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E:\抗病虫鉴定\文献\QTL和GWAS文章\fronter in plant science投稿\"/>
    </mc:Choice>
  </mc:AlternateContent>
  <xr:revisionPtr revIDLastSave="0" documentId="13_ncr:1_{3D9C5243-2829-4F8B-9E30-DDE2D2A0987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able S1" sheetId="4" r:id="rId1"/>
    <sheet name="Table S2" sheetId="1" r:id="rId2"/>
    <sheet name="Table S3" sheetId="3" r:id="rId3"/>
    <sheet name="Table S4" sheetId="5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36" i="3" l="1"/>
  <c r="K135" i="3"/>
  <c r="K134" i="3"/>
  <c r="K133" i="3"/>
  <c r="K132" i="3"/>
  <c r="K131" i="3"/>
  <c r="K126" i="3"/>
  <c r="K122" i="3"/>
  <c r="K119" i="3"/>
  <c r="K118" i="3"/>
  <c r="K117" i="3"/>
  <c r="K116" i="3"/>
  <c r="K115" i="3"/>
  <c r="K114" i="3"/>
  <c r="K112" i="3"/>
  <c r="K111" i="3"/>
  <c r="K110" i="3"/>
  <c r="K109" i="3"/>
  <c r="K108" i="3"/>
  <c r="K107" i="3"/>
  <c r="K106" i="3"/>
  <c r="K105" i="3"/>
  <c r="K104" i="3"/>
  <c r="K103" i="3"/>
  <c r="K102" i="3"/>
  <c r="K101" i="3"/>
  <c r="K100" i="3"/>
  <c r="K99" i="3"/>
  <c r="K98" i="3"/>
  <c r="K96" i="3"/>
  <c r="K95" i="3"/>
  <c r="K94" i="3"/>
  <c r="K93" i="3"/>
  <c r="K89" i="3"/>
  <c r="K88" i="3"/>
  <c r="K87" i="3"/>
  <c r="K86" i="3"/>
  <c r="K85" i="3"/>
  <c r="K84" i="3"/>
  <c r="K83" i="3"/>
  <c r="K82" i="3"/>
  <c r="K81" i="3"/>
  <c r="K80" i="3"/>
  <c r="K78" i="3"/>
  <c r="K77" i="3"/>
  <c r="K76" i="3"/>
  <c r="K75" i="3"/>
  <c r="K74" i="3"/>
  <c r="K73" i="3"/>
  <c r="K72" i="3"/>
  <c r="K69" i="3"/>
  <c r="K67" i="3"/>
  <c r="K66" i="3"/>
  <c r="K65" i="3"/>
  <c r="K64" i="3"/>
  <c r="K63" i="3"/>
  <c r="K62" i="3"/>
  <c r="K61" i="3"/>
  <c r="K60" i="3"/>
  <c r="K59" i="3"/>
  <c r="K58" i="3"/>
  <c r="K57" i="3"/>
  <c r="K56" i="3"/>
  <c r="K55" i="3"/>
  <c r="K53" i="3"/>
  <c r="K52" i="3"/>
  <c r="K51" i="3"/>
  <c r="K50" i="3"/>
  <c r="K48" i="3"/>
  <c r="K47" i="3"/>
  <c r="K45" i="3"/>
  <c r="K43" i="3"/>
  <c r="K42" i="3"/>
  <c r="K41" i="3"/>
  <c r="K39" i="3"/>
  <c r="K38" i="3"/>
  <c r="K37" i="3"/>
  <c r="K36" i="3"/>
  <c r="K34" i="3"/>
  <c r="K33" i="3"/>
  <c r="K31" i="3"/>
  <c r="K29" i="3"/>
  <c r="K28" i="3"/>
  <c r="K27" i="3"/>
  <c r="K25" i="3"/>
  <c r="K24" i="3"/>
  <c r="K23" i="3"/>
  <c r="K22" i="3"/>
  <c r="K21" i="3"/>
  <c r="K20" i="3"/>
  <c r="K19" i="3"/>
  <c r="K15" i="3"/>
  <c r="K14" i="3"/>
  <c r="K13" i="3"/>
  <c r="K12" i="3"/>
  <c r="K11" i="3"/>
  <c r="K9" i="3"/>
  <c r="K7" i="3"/>
  <c r="K6" i="3"/>
  <c r="K5" i="3"/>
  <c r="K4" i="3"/>
</calcChain>
</file>

<file path=xl/sharedStrings.xml><?xml version="1.0" encoding="utf-8"?>
<sst xmlns="http://schemas.openxmlformats.org/spreadsheetml/2006/main" count="566" uniqueCount="247">
  <si>
    <t>SSE2016</t>
    <phoneticPr fontId="3" type="noConversion"/>
  </si>
  <si>
    <t>DSE2016</t>
    <phoneticPr fontId="3" type="noConversion"/>
  </si>
  <si>
    <t>TSE2016</t>
    <phoneticPr fontId="3" type="noConversion"/>
  </si>
  <si>
    <t>SSE2017</t>
    <phoneticPr fontId="3" type="noConversion"/>
  </si>
  <si>
    <t>DSE2017</t>
    <phoneticPr fontId="3" type="noConversion"/>
  </si>
  <si>
    <t>TSE2017</t>
    <phoneticPr fontId="3" type="noConversion"/>
  </si>
  <si>
    <t>Gene_ID</t>
  </si>
  <si>
    <t>Start</t>
  </si>
  <si>
    <t>End</t>
  </si>
  <si>
    <t>Zhenshan 97B</t>
    <phoneticPr fontId="3" type="noConversion"/>
  </si>
  <si>
    <t>IRAT109</t>
    <phoneticPr fontId="3" type="noConversion"/>
  </si>
  <si>
    <t>Replicate 1</t>
    <phoneticPr fontId="3" type="noConversion"/>
  </si>
  <si>
    <t>Replicate 2</t>
  </si>
  <si>
    <t>Replicate 3</t>
  </si>
  <si>
    <t>LOC_Os08g05460</t>
    <phoneticPr fontId="3" type="noConversion"/>
  </si>
  <si>
    <t>Chr8</t>
  </si>
  <si>
    <t>LOC_Os08g05470</t>
    <phoneticPr fontId="3" type="noConversion"/>
  </si>
  <si>
    <t>LOC_Os08g05480</t>
  </si>
  <si>
    <t>LOC_Os08g05490</t>
  </si>
  <si>
    <t>LOC_Os08g05500</t>
  </si>
  <si>
    <t>-</t>
    <phoneticPr fontId="3" type="noConversion"/>
  </si>
  <si>
    <t>LOC_Os08g05510</t>
  </si>
  <si>
    <t>LOC_Os08g05520</t>
  </si>
  <si>
    <t>LOC_Os08g05530</t>
  </si>
  <si>
    <t>LOC_Os08g05540</t>
  </si>
  <si>
    <t>LOC_Os08g05550</t>
  </si>
  <si>
    <t>LOC_Os08g05560</t>
  </si>
  <si>
    <t>LOC_Os08g05570</t>
  </si>
  <si>
    <t>LOC_Os08g05580</t>
  </si>
  <si>
    <t>LOC_Os08g05590</t>
  </si>
  <si>
    <t>LOC_Os08g05600</t>
  </si>
  <si>
    <t>LOC_Os08g05610</t>
  </si>
  <si>
    <t>LOC_Os08g05620</t>
  </si>
  <si>
    <t>LOC_Os08g05630</t>
    <phoneticPr fontId="3" type="noConversion"/>
  </si>
  <si>
    <t>LOC_Os08g05640</t>
    <phoneticPr fontId="3" type="noConversion"/>
  </si>
  <si>
    <t>LOC_Os08g05650</t>
  </si>
  <si>
    <t>LOC_Os08g05660</t>
    <phoneticPr fontId="3" type="noConversion"/>
  </si>
  <si>
    <t>LOC_Os08g05670</t>
    <phoneticPr fontId="3" type="noConversion"/>
  </si>
  <si>
    <t>LOC_Os08g05680</t>
  </si>
  <si>
    <t>LOC_Os08g05690</t>
  </si>
  <si>
    <t>LOC_Os08g05700</t>
  </si>
  <si>
    <t>LOC_Os08g05710</t>
    <phoneticPr fontId="3" type="noConversion"/>
  </si>
  <si>
    <t>LOC_Os08g05720</t>
  </si>
  <si>
    <t>LOC_Os08g05750</t>
  </si>
  <si>
    <t>LOC_Os08g05770</t>
  </si>
  <si>
    <t>LOC_Os08g05780</t>
  </si>
  <si>
    <t>LOC_Os08g05790</t>
    <phoneticPr fontId="3" type="noConversion"/>
  </si>
  <si>
    <t>LOC_Os08g05800</t>
  </si>
  <si>
    <t>LOC_Os08g05810</t>
  </si>
  <si>
    <t>LOC_Os08g05820</t>
  </si>
  <si>
    <t>LOC_Os08g05830</t>
    <phoneticPr fontId="3" type="noConversion"/>
  </si>
  <si>
    <t>LOC_Os08g05840</t>
  </si>
  <si>
    <t>LOC_Os08g05860</t>
  </si>
  <si>
    <t>LOC_Os08g05870</t>
  </si>
  <si>
    <t>LOC_Os08g05880</t>
  </si>
  <si>
    <t>LOC_Os08g05890</t>
    <phoneticPr fontId="3" type="noConversion"/>
  </si>
  <si>
    <t>LOC_Os08g05900</t>
  </si>
  <si>
    <t>LOC_Os08g05910</t>
    <phoneticPr fontId="3" type="noConversion"/>
  </si>
  <si>
    <t>LOC_Os08g05920</t>
  </si>
  <si>
    <t>LOC_Os08g05930</t>
  </si>
  <si>
    <t>LOC_Os08g05940</t>
  </si>
  <si>
    <t>LOC_Os08g05950</t>
  </si>
  <si>
    <t>LOC_Os08g05960</t>
  </si>
  <si>
    <t>LOC_Os08g05970</t>
  </si>
  <si>
    <t>LOC_Os08g05980</t>
  </si>
  <si>
    <t>LOC_Os08g05990</t>
  </si>
  <si>
    <t>LOC_Os08g06000</t>
  </si>
  <si>
    <t>LOC_Os08g06010</t>
  </si>
  <si>
    <t>LOC_Os08g06020</t>
  </si>
  <si>
    <t>LOC_Os08g06040</t>
  </si>
  <si>
    <t>LOC_Os08g06050</t>
  </si>
  <si>
    <t>LOC_Os08g06060</t>
  </si>
  <si>
    <t>LOC_Os08g06070</t>
  </si>
  <si>
    <t>LOC_Os08g06090</t>
    <phoneticPr fontId="3" type="noConversion"/>
  </si>
  <si>
    <t>LOC_Os08g06100</t>
  </si>
  <si>
    <t>LOC_Os08g06110</t>
  </si>
  <si>
    <t>LOC_Os08g06120</t>
  </si>
  <si>
    <t>LOC_Os08g06130</t>
    <phoneticPr fontId="3" type="noConversion"/>
  </si>
  <si>
    <t>LOC_Os08g06140</t>
  </si>
  <si>
    <t>LOC_Os08g06150</t>
  </si>
  <si>
    <t>LOC_Os08g06160</t>
  </si>
  <si>
    <t>LOC_Os08g06170</t>
  </si>
  <si>
    <t>LOC_Os08g06180</t>
  </si>
  <si>
    <t>LOC_Os08g06190</t>
  </si>
  <si>
    <t>LOC_Os08g06200</t>
  </si>
  <si>
    <t>LOC_Os08g06210</t>
  </si>
  <si>
    <t>LOC_Os08g06220</t>
  </si>
  <si>
    <t>LOC_Os08g06230</t>
  </si>
  <si>
    <t>LOC_Os08g06240</t>
  </si>
  <si>
    <t>LOC_Os08g06250</t>
  </si>
  <si>
    <t>LOC_Os08g06260</t>
  </si>
  <si>
    <t>LOC_Os08g06270</t>
  </si>
  <si>
    <t>LOC_Os08g06280</t>
  </si>
  <si>
    <t>LOC_Os08g06290</t>
  </si>
  <si>
    <t>LOC_Os08g06300</t>
  </si>
  <si>
    <t>LOC_Os08g06310</t>
  </si>
  <si>
    <t>LOC_Os08g06320</t>
  </si>
  <si>
    <t>LOC_Os08g06330</t>
  </si>
  <si>
    <t>LOC_Os08g06344</t>
  </si>
  <si>
    <t>LOC_Os08g06360</t>
  </si>
  <si>
    <t>LOC_Os08g06370</t>
  </si>
  <si>
    <t>LOC_Os08g06380</t>
  </si>
  <si>
    <t>LOC_Os08g06390</t>
  </si>
  <si>
    <t>LOC_Os08g06400</t>
  </si>
  <si>
    <t>LOC_Os08g06410</t>
  </si>
  <si>
    <t>LOC_Os08g06415</t>
  </si>
  <si>
    <t>LOC_Os08g06420</t>
  </si>
  <si>
    <t>LOC_Os08g06430</t>
  </si>
  <si>
    <t>LOC_Os08g06440</t>
  </si>
  <si>
    <t>LOC_Os08g06450</t>
  </si>
  <si>
    <t>LOC_Os08g06460</t>
  </si>
  <si>
    <t>LOC_Os08g06470</t>
  </si>
  <si>
    <t>LOC_Os08g06474</t>
  </si>
  <si>
    <t>LOC_Os08g06478</t>
    <phoneticPr fontId="3" type="noConversion"/>
  </si>
  <si>
    <t>LOC_Os08g06480</t>
  </si>
  <si>
    <t>LOC_Os08g06490</t>
  </si>
  <si>
    <t>LOC_Os08g06500</t>
  </si>
  <si>
    <t>LOC_Os08g06510</t>
  </si>
  <si>
    <t>LOC_Os08g06520</t>
  </si>
  <si>
    <t>LOC_Os08g06530</t>
  </si>
  <si>
    <t>LOC_Os08g06540</t>
  </si>
  <si>
    <t>LOC_Os08g06550</t>
  </si>
  <si>
    <t>LOC_Os08g06560</t>
    <phoneticPr fontId="3" type="noConversion"/>
  </si>
  <si>
    <t>LOC_Os08g06570</t>
  </si>
  <si>
    <t>LOC_Os08g06580</t>
  </si>
  <si>
    <t>LOC_Os08g06590</t>
  </si>
  <si>
    <t>LOC_Os08g06600</t>
  </si>
  <si>
    <t>LOC_Os08g06610</t>
    <phoneticPr fontId="3" type="noConversion"/>
  </si>
  <si>
    <t>LOC_Os08g06620</t>
  </si>
  <si>
    <t>LOC_Os08g06630</t>
  </si>
  <si>
    <t>LOC_Os08g06640</t>
  </si>
  <si>
    <t>LOC_Os08g06659</t>
  </si>
  <si>
    <t>LOC_Os08g06680</t>
  </si>
  <si>
    <t>LOC_Os08g06690</t>
  </si>
  <si>
    <t>LOC_Os08g06700</t>
  </si>
  <si>
    <t>LOC_Os08g06710</t>
  </si>
  <si>
    <t>LOC_Os08g06720</t>
  </si>
  <si>
    <t>LOC_Os08g06730</t>
  </si>
  <si>
    <t>LOC_Os08g06740</t>
  </si>
  <si>
    <t>LOC_Os08g06760</t>
  </si>
  <si>
    <t>LOC_Os08g06770</t>
  </si>
  <si>
    <t>LOC_Os08g06780</t>
  </si>
  <si>
    <t>LOC_Os08g06790</t>
  </si>
  <si>
    <t>LOC_Os08g06800</t>
  </si>
  <si>
    <t>LOC_Os08g06810</t>
  </si>
  <si>
    <t>LOC_Os08g06820</t>
  </si>
  <si>
    <t>LOC_Os08g06830</t>
  </si>
  <si>
    <t>LOC_Os08g06840</t>
  </si>
  <si>
    <t>LOC_Os08g06850</t>
  </si>
  <si>
    <t>LOC_Os08g06860</t>
  </si>
  <si>
    <t>LOC_Os08g06870</t>
    <phoneticPr fontId="3" type="noConversion"/>
  </si>
  <si>
    <t>TTATGGTTGGGATGGGACA</t>
  </si>
  <si>
    <t>AGCACGGCTTGAATAGCG</t>
  </si>
  <si>
    <t>Table S1 The primer sequence of qRT-PCR</t>
    <phoneticPr fontId="2" type="noConversion"/>
  </si>
  <si>
    <t>Forward sequence (5'-3')</t>
    <phoneticPr fontId="2" type="noConversion"/>
  </si>
  <si>
    <t>Reverse sequence (5'-3')</t>
    <phoneticPr fontId="2" type="noConversion"/>
  </si>
  <si>
    <t>Candidate gene</t>
    <phoneticPr fontId="2" type="noConversion"/>
  </si>
  <si>
    <t>LOC_Os08g05470</t>
    <phoneticPr fontId="3" type="noConversion"/>
  </si>
  <si>
    <t>LOC_Os08g05530</t>
    <phoneticPr fontId="3" type="noConversion"/>
  </si>
  <si>
    <t>LOC_Os08g05640</t>
  </si>
  <si>
    <t>LOC_Os08g05670</t>
  </si>
  <si>
    <t>LOC_Os08g05710</t>
  </si>
  <si>
    <t>LOC_Os08g05790</t>
  </si>
  <si>
    <t>LOC_Os08g06090</t>
  </si>
  <si>
    <t>LOC_Os08g06130</t>
  </si>
  <si>
    <t>LOC_Os08g06415</t>
    <phoneticPr fontId="3" type="noConversion"/>
  </si>
  <si>
    <t>LOC_Os08g06610</t>
  </si>
  <si>
    <t>LOC_Os08g06840</t>
    <phoneticPr fontId="3" type="noConversion"/>
  </si>
  <si>
    <t>GTTCAAGGCAAAACGAGGTA</t>
    <phoneticPr fontId="2" type="noConversion"/>
  </si>
  <si>
    <t>GAGCAACGAAGCAAGTAAAT</t>
    <phoneticPr fontId="2" type="noConversion"/>
  </si>
  <si>
    <t>TGAGTACATGAATTTGGTCC</t>
    <phoneticPr fontId="2" type="noConversion"/>
  </si>
  <si>
    <t>GAGTTATGTTATCGCCTTTC</t>
    <phoneticPr fontId="2" type="noConversion"/>
  </si>
  <si>
    <t>CTCGTCTACCTGGCTTTCA</t>
    <phoneticPr fontId="2" type="noConversion"/>
  </si>
  <si>
    <t>ACCTCTATGCCGTTCTCCT</t>
    <phoneticPr fontId="2" type="noConversion"/>
  </si>
  <si>
    <t>GGTAATCAGCCTTTCGTCT</t>
    <phoneticPr fontId="2" type="noConversion"/>
  </si>
  <si>
    <t>ATCCATAAGTGAGCCTTCC</t>
    <phoneticPr fontId="2" type="noConversion"/>
  </si>
  <si>
    <t>ATGTGCAAGACAAGGAATC</t>
    <phoneticPr fontId="2" type="noConversion"/>
  </si>
  <si>
    <t>TCAACAGTAGAAGCAAGAGC</t>
    <phoneticPr fontId="2" type="noConversion"/>
  </si>
  <si>
    <t>AGCTTGGAAGACCAAAGAG</t>
  </si>
  <si>
    <t>AGATGAAACACGCAGACAC</t>
    <phoneticPr fontId="2" type="noConversion"/>
  </si>
  <si>
    <t>TAAGGTGGTTCCGTTTGTG</t>
    <phoneticPr fontId="2" type="noConversion"/>
  </si>
  <si>
    <t>CATGCGTGCTAATTGTCTT</t>
    <phoneticPr fontId="2" type="noConversion"/>
  </si>
  <si>
    <t>CCATTCTTTGGGCTGCTTC</t>
    <phoneticPr fontId="2" type="noConversion"/>
  </si>
  <si>
    <t>GCCTCCCGATTGCCTATGT</t>
    <phoneticPr fontId="2" type="noConversion"/>
  </si>
  <si>
    <t>CGTCGTTAGCTGTAGCACT</t>
    <phoneticPr fontId="2" type="noConversion"/>
  </si>
  <si>
    <t>AACCTCACCACCATCAATT</t>
    <phoneticPr fontId="2" type="noConversion"/>
  </si>
  <si>
    <t>AGAAGAATGGGCTGACTGG</t>
    <phoneticPr fontId="2" type="noConversion"/>
  </si>
  <si>
    <t>GGAACTGTTCGGCTGACCT</t>
    <phoneticPr fontId="2" type="noConversion"/>
  </si>
  <si>
    <t>CTTCTGTCGGCAACATATC</t>
    <phoneticPr fontId="2" type="noConversion"/>
  </si>
  <si>
    <t>AGACAAACACCAACAACCC</t>
    <phoneticPr fontId="2" type="noConversion"/>
  </si>
  <si>
    <t>AGGCGTGCATCGACAAGTG</t>
    <phoneticPr fontId="2" type="noConversion"/>
  </si>
  <si>
    <t>TCAGAAGGAGGGGAGGTGGT</t>
    <phoneticPr fontId="2" type="noConversion"/>
  </si>
  <si>
    <t>CCTGGGATGGGAAGTAATG</t>
    <phoneticPr fontId="2" type="noConversion"/>
  </si>
  <si>
    <t>TTCACAGCATCTTCGTTGG</t>
    <phoneticPr fontId="2" type="noConversion"/>
  </si>
  <si>
    <t>TCAACGGAATGGTCGGATTG</t>
    <phoneticPr fontId="2" type="noConversion"/>
  </si>
  <si>
    <t>TGGAAGGCGAGGCACAGAA</t>
    <phoneticPr fontId="2" type="noConversion"/>
  </si>
  <si>
    <t>CACCGCACCTATCCC</t>
    <phoneticPr fontId="2" type="noConversion"/>
  </si>
  <si>
    <t>CACAAGAACATCACAAGCA</t>
    <phoneticPr fontId="2" type="noConversion"/>
  </si>
  <si>
    <t>TCGCAAAGGAAGGGATG</t>
    <phoneticPr fontId="2" type="noConversion"/>
  </si>
  <si>
    <t>CCTCTTGGGGAAAACGA</t>
    <phoneticPr fontId="2" type="noConversion"/>
  </si>
  <si>
    <t>GAACATCCCGAAGAAGTAT</t>
    <phoneticPr fontId="2" type="noConversion"/>
  </si>
  <si>
    <t>AATCACCAGCATTAGCCT</t>
    <phoneticPr fontId="2" type="noConversion"/>
  </si>
  <si>
    <t>GTTTCGTGTTTATGCCC</t>
    <phoneticPr fontId="2" type="noConversion"/>
  </si>
  <si>
    <t>AGCCAGCTCCTTCTTGT</t>
    <phoneticPr fontId="2" type="noConversion"/>
  </si>
  <si>
    <t>AGGAAGAAGGATGGGTCG</t>
    <phoneticPr fontId="2" type="noConversion"/>
  </si>
  <si>
    <t>TGATCGGCATTGGGAAT</t>
    <phoneticPr fontId="2" type="noConversion"/>
  </si>
  <si>
    <t>TCGAACATGGAGAAGATGG</t>
    <phoneticPr fontId="2" type="noConversion"/>
  </si>
  <si>
    <t>GGAGCTGAGCAGGAGAT</t>
    <phoneticPr fontId="2" type="noConversion"/>
  </si>
  <si>
    <t>LOC_Os10g36650 (OsActin)</t>
    <phoneticPr fontId="2" type="noConversion"/>
  </si>
  <si>
    <t>Table S3 The expression level of the gene (calculated as FPKM) in the target QTL region in chromosome 8 between Zhenshan 97B and IRAT109</t>
    <phoneticPr fontId="3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ule</t>
    </r>
    <phoneticPr fontId="3" type="noConversion"/>
  </si>
  <si>
    <t xml:space="preserve">Chromosome </t>
    <phoneticPr fontId="3" type="noConversion"/>
  </si>
  <si>
    <r>
      <t xml:space="preserve">SSE: single stigma exsertion rate; DSE: dual stigma exsertion rate; TSE: total stigma exsertion rate; </t>
    </r>
    <r>
      <rPr>
        <vertAlign val="superscript"/>
        <sz val="11"/>
        <color rgb="FF000000"/>
        <rFont val="Times New Roman"/>
        <family val="1"/>
      </rPr>
      <t xml:space="preserve">** </t>
    </r>
    <r>
      <rPr>
        <sz val="11"/>
        <color rgb="FF000000"/>
        <rFont val="Times New Roman"/>
        <family val="1"/>
      </rPr>
      <t xml:space="preserve">and </t>
    </r>
    <r>
      <rPr>
        <vertAlign val="superscript"/>
        <sz val="11"/>
        <color rgb="FF000000"/>
        <rFont val="Times New Roman"/>
        <family val="1"/>
      </rPr>
      <t>*</t>
    </r>
    <r>
      <rPr>
        <sz val="11"/>
        <color rgb="FF000000"/>
        <rFont val="Times New Roman"/>
        <family val="1"/>
      </rPr>
      <t xml:space="preserve">, the correlation is significant at the 0.01 and 0.05 level (2-tailed), respectively. </t>
    </r>
    <phoneticPr fontId="3" type="noConversion"/>
  </si>
  <si>
    <t>Candidate gene</t>
    <phoneticPr fontId="3" type="noConversion"/>
  </si>
  <si>
    <t>QINGSIAI 16B</t>
    <phoneticPr fontId="3" type="noConversion"/>
  </si>
  <si>
    <t>JIANGNONGZAO 1</t>
    <phoneticPr fontId="3" type="noConversion"/>
  </si>
  <si>
    <t>GONGJU 73</t>
    <phoneticPr fontId="3" type="noConversion"/>
  </si>
  <si>
    <t>JIABALA</t>
    <phoneticPr fontId="3" type="noConversion"/>
  </si>
  <si>
    <t>GUICHAO 2</t>
    <phoneticPr fontId="3" type="noConversion"/>
  </si>
  <si>
    <t>SSE/%</t>
    <phoneticPr fontId="3" type="noConversion"/>
  </si>
  <si>
    <t>DSE/%</t>
    <phoneticPr fontId="3" type="noConversion"/>
  </si>
  <si>
    <t>TSE/%</t>
    <phoneticPr fontId="3" type="noConversion"/>
  </si>
  <si>
    <t>Hap1</t>
  </si>
  <si>
    <t>Hap2</t>
  </si>
  <si>
    <t>Hap3</t>
    <phoneticPr fontId="3" type="noConversion"/>
  </si>
  <si>
    <t>Hap3</t>
  </si>
  <si>
    <t>Hap1</t>
    <phoneticPr fontId="3" type="noConversion"/>
  </si>
  <si>
    <t>Hap2</t>
    <phoneticPr fontId="3" type="noConversion"/>
  </si>
  <si>
    <t>Hap5</t>
  </si>
  <si>
    <t>Hap4</t>
  </si>
  <si>
    <t>Hap4</t>
    <phoneticPr fontId="3" type="noConversion"/>
  </si>
  <si>
    <t>SSE: single stigma exsertion rate; DSE: dual stigma exsertion rate; TSE: total stigma exsertion rate</t>
    <phoneticPr fontId="3" type="noConversion"/>
  </si>
  <si>
    <t>Table S2 Correlation (Pearson) coeffcients among the traits of Collection 2 over two years</t>
    <phoneticPr fontId="3" type="noConversion"/>
  </si>
  <si>
    <t>Table S4 Haplotype data of  candidate genes among Zhenshan 97B, IRAT109, and extremely phenotypic (SSE, DSE, and TSE) accessions in Collection 2</t>
    <phoneticPr fontId="3" type="noConversion"/>
  </si>
  <si>
    <r>
      <t>0.835</t>
    </r>
    <r>
      <rPr>
        <vertAlign val="superscript"/>
        <sz val="11"/>
        <color rgb="FF000000"/>
        <rFont val="Times New Roman"/>
        <family val="1"/>
      </rPr>
      <t>**</t>
    </r>
    <phoneticPr fontId="3" type="noConversion"/>
  </si>
  <si>
    <r>
      <t>0.975</t>
    </r>
    <r>
      <rPr>
        <vertAlign val="superscript"/>
        <sz val="11"/>
        <color rgb="FF000000"/>
        <rFont val="Times New Roman"/>
        <family val="1"/>
      </rPr>
      <t>**</t>
    </r>
    <phoneticPr fontId="3" type="noConversion"/>
  </si>
  <si>
    <r>
      <t>0.553</t>
    </r>
    <r>
      <rPr>
        <vertAlign val="superscript"/>
        <sz val="11"/>
        <color rgb="FF000000"/>
        <rFont val="Times New Roman"/>
        <family val="1"/>
      </rPr>
      <t>**</t>
    </r>
  </si>
  <si>
    <r>
      <t>0.581</t>
    </r>
    <r>
      <rPr>
        <vertAlign val="superscript"/>
        <sz val="11"/>
        <color rgb="FF000000"/>
        <rFont val="Times New Roman"/>
        <family val="1"/>
      </rPr>
      <t>**</t>
    </r>
    <phoneticPr fontId="3" type="noConversion"/>
  </si>
  <si>
    <r>
      <t>0.589</t>
    </r>
    <r>
      <rPr>
        <vertAlign val="superscript"/>
        <sz val="11"/>
        <color rgb="FF000000"/>
        <rFont val="Times New Roman"/>
        <family val="1"/>
      </rPr>
      <t>**</t>
    </r>
    <phoneticPr fontId="3" type="noConversion"/>
  </si>
  <si>
    <r>
      <t>0.937</t>
    </r>
    <r>
      <rPr>
        <vertAlign val="superscript"/>
        <sz val="11"/>
        <color rgb="FF000000"/>
        <rFont val="Times New Roman"/>
        <family val="1"/>
      </rPr>
      <t>**</t>
    </r>
    <phoneticPr fontId="3" type="noConversion"/>
  </si>
  <si>
    <r>
      <t>0.504</t>
    </r>
    <r>
      <rPr>
        <vertAlign val="superscript"/>
        <sz val="11"/>
        <color rgb="FF000000"/>
        <rFont val="Times New Roman"/>
        <family val="1"/>
      </rPr>
      <t>*</t>
    </r>
    <phoneticPr fontId="3" type="noConversion"/>
  </si>
  <si>
    <r>
      <t>0.669</t>
    </r>
    <r>
      <rPr>
        <vertAlign val="superscript"/>
        <sz val="11"/>
        <color rgb="FF000000"/>
        <rFont val="Times New Roman"/>
        <family val="1"/>
      </rPr>
      <t>**</t>
    </r>
    <phoneticPr fontId="3" type="noConversion"/>
  </si>
  <si>
    <r>
      <t>0.586</t>
    </r>
    <r>
      <rPr>
        <vertAlign val="superscript"/>
        <sz val="11"/>
        <color rgb="FF000000"/>
        <rFont val="Times New Roman"/>
        <family val="1"/>
      </rPr>
      <t>**</t>
    </r>
    <phoneticPr fontId="3" type="noConversion"/>
  </si>
  <si>
    <r>
      <t>0.556</t>
    </r>
    <r>
      <rPr>
        <vertAlign val="superscript"/>
        <sz val="11"/>
        <color rgb="FF000000"/>
        <rFont val="Times New Roman"/>
        <family val="1"/>
      </rPr>
      <t>**</t>
    </r>
    <phoneticPr fontId="3" type="noConversion"/>
  </si>
  <si>
    <r>
      <t>0.803</t>
    </r>
    <r>
      <rPr>
        <vertAlign val="superscript"/>
        <sz val="11"/>
        <color rgb="FF000000"/>
        <rFont val="Times New Roman"/>
        <family val="1"/>
      </rPr>
      <t>**</t>
    </r>
    <phoneticPr fontId="3" type="noConversion"/>
  </si>
  <si>
    <r>
      <t>0.978</t>
    </r>
    <r>
      <rPr>
        <vertAlign val="superscript"/>
        <sz val="11"/>
        <color rgb="FF000000"/>
        <rFont val="Times New Roman"/>
        <family val="1"/>
      </rPr>
      <t>**</t>
    </r>
    <phoneticPr fontId="3" type="noConversion"/>
  </si>
  <si>
    <r>
      <t>0.910</t>
    </r>
    <r>
      <rPr>
        <vertAlign val="superscript"/>
        <sz val="11"/>
        <color rgb="FF000000"/>
        <rFont val="Times New Roman"/>
        <family val="1"/>
      </rPr>
      <t>**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_ "/>
  </numFmts>
  <fonts count="11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color theme="1"/>
      <name val="等线"/>
      <family val="3"/>
      <charset val="134"/>
      <scheme val="minor"/>
    </font>
    <font>
      <i/>
      <sz val="11"/>
      <name val="Times New Roman"/>
      <family val="1"/>
    </font>
    <font>
      <i/>
      <sz val="11"/>
      <color rgb="FF000000"/>
      <name val="Times New Roman"/>
      <family val="1"/>
    </font>
    <font>
      <sz val="10.5"/>
      <color theme="1"/>
      <name val="等线"/>
      <family val="3"/>
      <charset val="134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6" fillId="0" borderId="0">
      <alignment vertical="center"/>
    </xf>
  </cellStyleXfs>
  <cellXfs count="39">
    <xf numFmtId="0" fontId="0" fillId="0" borderId="0" xfId="0"/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1" fillId="0" borderId="5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quotePrefix="1" applyFont="1" applyAlignment="1">
      <alignment horizontal="center" vertical="center"/>
    </xf>
    <xf numFmtId="0" fontId="0" fillId="0" borderId="0" xfId="0" applyFill="1"/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1" xfId="0" quotePrefix="1" applyFont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8" fillId="0" borderId="0" xfId="1" applyFont="1" applyFill="1" applyAlignment="1">
      <alignment horizontal="center" vertical="center" wrapText="1"/>
    </xf>
    <xf numFmtId="0" fontId="8" fillId="0" borderId="0" xfId="1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177" fontId="1" fillId="0" borderId="5" xfId="0" applyNumberFormat="1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10" fillId="0" borderId="1" xfId="0" applyFont="1" applyBorder="1" applyAlignment="1">
      <alignment vertical="center"/>
    </xf>
    <xf numFmtId="0" fontId="1" fillId="0" borderId="0" xfId="0" applyFont="1" applyBorder="1" applyAlignment="1">
      <alignment horizontal="left" vertical="center"/>
    </xf>
    <xf numFmtId="0" fontId="1" fillId="0" borderId="1" xfId="0" applyFont="1" applyBorder="1" applyAlignment="1">
      <alignment vertical="center"/>
    </xf>
    <xf numFmtId="0" fontId="4" fillId="0" borderId="3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76" fontId="1" fillId="0" borderId="4" xfId="0" applyNumberFormat="1" applyFont="1" applyBorder="1" applyAlignment="1">
      <alignment horizontal="center" vertical="center"/>
    </xf>
    <xf numFmtId="176" fontId="1" fillId="0" borderId="5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</cellXfs>
  <cellStyles count="2">
    <cellStyle name="常规" xfId="0" builtinId="0"/>
    <cellStyle name="常规 2" xfId="1" xr:uid="{A3A63E6C-92AC-47C6-AA20-97BC4F4B436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06823-B387-4DDB-B40A-A4900044AC1A}">
  <dimension ref="A1:D23"/>
  <sheetViews>
    <sheetView tabSelected="1" workbookViewId="0">
      <selection activeCell="D6" sqref="D6"/>
    </sheetView>
  </sheetViews>
  <sheetFormatPr defaultRowHeight="14" x14ac:dyDescent="0.3"/>
  <cols>
    <col min="1" max="1" width="21.6640625" customWidth="1"/>
    <col min="2" max="2" width="35.4140625" customWidth="1"/>
    <col min="3" max="4" width="32.25" customWidth="1"/>
  </cols>
  <sheetData>
    <row r="1" spans="1:4" ht="14.5" thickBot="1" x14ac:dyDescent="0.35">
      <c r="A1" s="25" t="s">
        <v>153</v>
      </c>
      <c r="B1" s="25"/>
      <c r="C1" s="25"/>
      <c r="D1" s="14"/>
    </row>
    <row r="2" spans="1:4" ht="29" customHeight="1" thickBot="1" x14ac:dyDescent="0.35">
      <c r="A2" s="20" t="s">
        <v>156</v>
      </c>
      <c r="B2" s="20" t="s">
        <v>154</v>
      </c>
      <c r="C2" s="20" t="s">
        <v>155</v>
      </c>
    </row>
    <row r="3" spans="1:4" x14ac:dyDescent="0.3">
      <c r="A3" s="18" t="s">
        <v>157</v>
      </c>
      <c r="B3" s="17" t="s">
        <v>168</v>
      </c>
      <c r="C3" s="17" t="s">
        <v>169</v>
      </c>
    </row>
    <row r="4" spans="1:4" x14ac:dyDescent="0.3">
      <c r="A4" s="18" t="s">
        <v>158</v>
      </c>
      <c r="B4" s="17" t="s">
        <v>170</v>
      </c>
      <c r="C4" s="17" t="s">
        <v>171</v>
      </c>
    </row>
    <row r="5" spans="1:4" x14ac:dyDescent="0.3">
      <c r="A5" s="18" t="s">
        <v>27</v>
      </c>
      <c r="B5" s="17" t="s">
        <v>172</v>
      </c>
      <c r="C5" s="17" t="s">
        <v>173</v>
      </c>
    </row>
    <row r="6" spans="1:4" x14ac:dyDescent="0.3">
      <c r="A6" s="18" t="s">
        <v>159</v>
      </c>
      <c r="B6" s="17" t="s">
        <v>174</v>
      </c>
      <c r="C6" s="17" t="s">
        <v>175</v>
      </c>
    </row>
    <row r="7" spans="1:4" x14ac:dyDescent="0.3">
      <c r="A7" s="18" t="s">
        <v>35</v>
      </c>
      <c r="B7" s="17" t="s">
        <v>176</v>
      </c>
      <c r="C7" s="17" t="s">
        <v>177</v>
      </c>
    </row>
    <row r="8" spans="1:4" x14ac:dyDescent="0.3">
      <c r="A8" s="18" t="s">
        <v>160</v>
      </c>
      <c r="B8" s="17" t="s">
        <v>178</v>
      </c>
      <c r="C8" s="17" t="s">
        <v>179</v>
      </c>
    </row>
    <row r="9" spans="1:4" x14ac:dyDescent="0.3">
      <c r="A9" s="18" t="s">
        <v>39</v>
      </c>
      <c r="B9" s="17" t="s">
        <v>180</v>
      </c>
      <c r="C9" s="17" t="s">
        <v>181</v>
      </c>
    </row>
    <row r="10" spans="1:4" x14ac:dyDescent="0.3">
      <c r="A10" s="18" t="s">
        <v>161</v>
      </c>
      <c r="B10" s="17" t="s">
        <v>182</v>
      </c>
      <c r="C10" s="17" t="s">
        <v>183</v>
      </c>
    </row>
    <row r="11" spans="1:4" x14ac:dyDescent="0.3">
      <c r="A11" s="18" t="s">
        <v>162</v>
      </c>
      <c r="B11" s="17" t="s">
        <v>184</v>
      </c>
      <c r="C11" s="17" t="s">
        <v>185</v>
      </c>
    </row>
    <row r="12" spans="1:4" x14ac:dyDescent="0.3">
      <c r="A12" s="18" t="s">
        <v>51</v>
      </c>
      <c r="B12" s="17" t="s">
        <v>186</v>
      </c>
      <c r="C12" s="17" t="s">
        <v>187</v>
      </c>
    </row>
    <row r="13" spans="1:4" x14ac:dyDescent="0.3">
      <c r="A13" s="18" t="s">
        <v>67</v>
      </c>
      <c r="B13" s="17" t="s">
        <v>188</v>
      </c>
      <c r="C13" s="17" t="s">
        <v>189</v>
      </c>
    </row>
    <row r="14" spans="1:4" x14ac:dyDescent="0.3">
      <c r="A14" s="18" t="s">
        <v>163</v>
      </c>
      <c r="B14" s="17" t="s">
        <v>190</v>
      </c>
      <c r="C14" s="17" t="s">
        <v>191</v>
      </c>
    </row>
    <row r="15" spans="1:4" x14ac:dyDescent="0.3">
      <c r="A15" s="18" t="s">
        <v>164</v>
      </c>
      <c r="B15" s="17" t="s">
        <v>192</v>
      </c>
      <c r="C15" s="17" t="s">
        <v>193</v>
      </c>
    </row>
    <row r="16" spans="1:4" x14ac:dyDescent="0.3">
      <c r="A16" s="18" t="s">
        <v>85</v>
      </c>
      <c r="B16" s="17" t="s">
        <v>194</v>
      </c>
      <c r="C16" s="17" t="s">
        <v>195</v>
      </c>
    </row>
    <row r="17" spans="1:3" x14ac:dyDescent="0.3">
      <c r="A17" s="18" t="s">
        <v>165</v>
      </c>
      <c r="B17" s="17" t="s">
        <v>196</v>
      </c>
      <c r="C17" s="17" t="s">
        <v>197</v>
      </c>
    </row>
    <row r="18" spans="1:3" x14ac:dyDescent="0.3">
      <c r="A18" s="18" t="s">
        <v>110</v>
      </c>
      <c r="B18" s="17" t="s">
        <v>198</v>
      </c>
      <c r="C18" s="17" t="s">
        <v>199</v>
      </c>
    </row>
    <row r="19" spans="1:3" x14ac:dyDescent="0.3">
      <c r="A19" s="18" t="s">
        <v>122</v>
      </c>
      <c r="B19" s="17" t="s">
        <v>200</v>
      </c>
      <c r="C19" s="17" t="s">
        <v>201</v>
      </c>
    </row>
    <row r="20" spans="1:3" x14ac:dyDescent="0.3">
      <c r="A20" s="18" t="s">
        <v>166</v>
      </c>
      <c r="B20" s="17" t="s">
        <v>202</v>
      </c>
      <c r="C20" s="17" t="s">
        <v>203</v>
      </c>
    </row>
    <row r="21" spans="1:3" x14ac:dyDescent="0.3">
      <c r="A21" s="18" t="s">
        <v>143</v>
      </c>
      <c r="B21" s="17" t="s">
        <v>204</v>
      </c>
      <c r="C21" s="17" t="s">
        <v>205</v>
      </c>
    </row>
    <row r="22" spans="1:3" x14ac:dyDescent="0.3">
      <c r="A22" s="19" t="s">
        <v>167</v>
      </c>
      <c r="B22" s="17" t="s">
        <v>206</v>
      </c>
      <c r="C22" s="17" t="s">
        <v>207</v>
      </c>
    </row>
    <row r="23" spans="1:3" ht="28.5" thickBot="1" x14ac:dyDescent="0.35">
      <c r="A23" s="16" t="s">
        <v>208</v>
      </c>
      <c r="B23" s="15" t="s">
        <v>151</v>
      </c>
      <c r="C23" s="15" t="s">
        <v>152</v>
      </c>
    </row>
  </sheetData>
  <mergeCells count="1">
    <mergeCell ref="A1:C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"/>
  <sheetViews>
    <sheetView workbookViewId="0">
      <selection activeCell="H12" sqref="H12"/>
    </sheetView>
  </sheetViews>
  <sheetFormatPr defaultRowHeight="14" x14ac:dyDescent="0.3"/>
  <cols>
    <col min="1" max="7" width="11" customWidth="1"/>
  </cols>
  <sheetData>
    <row r="1" spans="1:7" ht="14.5" thickBot="1" x14ac:dyDescent="0.35">
      <c r="A1" s="26" t="s">
        <v>232</v>
      </c>
      <c r="B1" s="26"/>
      <c r="C1" s="26"/>
      <c r="D1" s="26"/>
      <c r="E1" s="26"/>
      <c r="F1" s="26"/>
      <c r="G1" s="26"/>
    </row>
    <row r="2" spans="1:7" ht="14.5" thickBot="1" x14ac:dyDescent="0.35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</row>
    <row r="3" spans="1:7" x14ac:dyDescent="0.3">
      <c r="A3" s="2" t="s">
        <v>0</v>
      </c>
      <c r="B3" s="2">
        <v>1</v>
      </c>
      <c r="C3" s="3"/>
      <c r="D3" s="3"/>
      <c r="E3" s="3"/>
      <c r="F3" s="3"/>
      <c r="G3" s="3"/>
    </row>
    <row r="4" spans="1:7" ht="16" x14ac:dyDescent="0.3">
      <c r="A4" s="3" t="s">
        <v>1</v>
      </c>
      <c r="B4" s="3" t="s">
        <v>234</v>
      </c>
      <c r="C4" s="3">
        <v>1</v>
      </c>
      <c r="D4" s="3"/>
      <c r="E4" s="3"/>
      <c r="F4" s="3"/>
      <c r="G4" s="3"/>
    </row>
    <row r="5" spans="1:7" ht="16" x14ac:dyDescent="0.3">
      <c r="A5" s="3" t="s">
        <v>2</v>
      </c>
      <c r="B5" s="3" t="s">
        <v>235</v>
      </c>
      <c r="C5" s="3" t="s">
        <v>239</v>
      </c>
      <c r="D5" s="3">
        <v>1</v>
      </c>
      <c r="E5" s="3"/>
      <c r="F5" s="3"/>
      <c r="G5" s="3"/>
    </row>
    <row r="6" spans="1:7" ht="16" x14ac:dyDescent="0.3">
      <c r="A6" s="3" t="s">
        <v>3</v>
      </c>
      <c r="B6" s="3" t="s">
        <v>236</v>
      </c>
      <c r="C6" s="3" t="s">
        <v>240</v>
      </c>
      <c r="D6" s="3" t="s">
        <v>243</v>
      </c>
      <c r="E6" s="3">
        <v>1</v>
      </c>
      <c r="F6" s="3"/>
      <c r="G6" s="3"/>
    </row>
    <row r="7" spans="1:7" ht="16" x14ac:dyDescent="0.3">
      <c r="A7" s="3" t="s">
        <v>4</v>
      </c>
      <c r="B7" s="3" t="s">
        <v>237</v>
      </c>
      <c r="C7" s="3" t="s">
        <v>241</v>
      </c>
      <c r="D7" s="3" t="s">
        <v>241</v>
      </c>
      <c r="E7" s="3" t="s">
        <v>244</v>
      </c>
      <c r="F7" s="3">
        <v>1</v>
      </c>
      <c r="G7" s="3"/>
    </row>
    <row r="8" spans="1:7" ht="16.5" thickBot="1" x14ac:dyDescent="0.35">
      <c r="A8" s="3" t="s">
        <v>5</v>
      </c>
      <c r="B8" s="3" t="s">
        <v>238</v>
      </c>
      <c r="C8" s="3" t="s">
        <v>242</v>
      </c>
      <c r="D8" s="3" t="s">
        <v>242</v>
      </c>
      <c r="E8" s="3" t="s">
        <v>245</v>
      </c>
      <c r="F8" s="3" t="s">
        <v>246</v>
      </c>
      <c r="G8" s="3">
        <v>1</v>
      </c>
    </row>
    <row r="9" spans="1:7" ht="36" customHeight="1" x14ac:dyDescent="0.3">
      <c r="A9" s="27" t="s">
        <v>212</v>
      </c>
      <c r="B9" s="27"/>
      <c r="C9" s="27"/>
      <c r="D9" s="27"/>
      <c r="E9" s="27"/>
      <c r="F9" s="27"/>
      <c r="G9" s="27"/>
    </row>
  </sheetData>
  <mergeCells count="2">
    <mergeCell ref="A1:G1"/>
    <mergeCell ref="A9:G9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E1C47-E5C8-4C82-9104-F572B72E6231}">
  <dimension ref="A1:K138"/>
  <sheetViews>
    <sheetView workbookViewId="0">
      <selection activeCell="M7" sqref="M7"/>
    </sheetView>
  </sheetViews>
  <sheetFormatPr defaultRowHeight="14" x14ac:dyDescent="0.3"/>
  <cols>
    <col min="1" max="1" width="17.08203125" style="8" customWidth="1"/>
    <col min="2" max="2" width="10.6640625" customWidth="1"/>
    <col min="5" max="10" width="10.08203125" customWidth="1"/>
  </cols>
  <sheetData>
    <row r="1" spans="1:11" ht="14.5" thickBot="1" x14ac:dyDescent="0.35">
      <c r="A1" s="28" t="s">
        <v>209</v>
      </c>
      <c r="B1" s="28"/>
      <c r="C1" s="28"/>
      <c r="D1" s="28"/>
      <c r="E1" s="28"/>
      <c r="F1" s="28"/>
      <c r="G1" s="28"/>
      <c r="H1" s="28"/>
      <c r="I1" s="28"/>
      <c r="J1" s="28"/>
      <c r="K1" s="28"/>
    </row>
    <row r="2" spans="1:11" x14ac:dyDescent="0.3">
      <c r="A2" s="29" t="s">
        <v>6</v>
      </c>
      <c r="B2" s="31" t="s">
        <v>211</v>
      </c>
      <c r="C2" s="31" t="s">
        <v>7</v>
      </c>
      <c r="D2" s="31" t="s">
        <v>8</v>
      </c>
      <c r="E2" s="33" t="s">
        <v>9</v>
      </c>
      <c r="F2" s="33"/>
      <c r="G2" s="33"/>
      <c r="H2" s="33" t="s">
        <v>10</v>
      </c>
      <c r="I2" s="33"/>
      <c r="J2" s="33"/>
      <c r="K2" s="33" t="s">
        <v>210</v>
      </c>
    </row>
    <row r="3" spans="1:11" ht="14.5" thickBot="1" x14ac:dyDescent="0.35">
      <c r="A3" s="30"/>
      <c r="B3" s="32"/>
      <c r="C3" s="32"/>
      <c r="D3" s="32"/>
      <c r="E3" s="4" t="s">
        <v>11</v>
      </c>
      <c r="F3" s="4" t="s">
        <v>12</v>
      </c>
      <c r="G3" s="4" t="s">
        <v>13</v>
      </c>
      <c r="H3" s="4" t="s">
        <v>11</v>
      </c>
      <c r="I3" s="4" t="s">
        <v>12</v>
      </c>
      <c r="J3" s="4" t="s">
        <v>13</v>
      </c>
      <c r="K3" s="34"/>
    </row>
    <row r="4" spans="1:11" x14ac:dyDescent="0.3">
      <c r="A4" s="12" t="s">
        <v>14</v>
      </c>
      <c r="B4" s="5" t="s">
        <v>15</v>
      </c>
      <c r="C4" s="5">
        <v>2904616</v>
      </c>
      <c r="D4" s="5">
        <v>2907295</v>
      </c>
      <c r="E4" s="6">
        <v>0</v>
      </c>
      <c r="F4" s="6">
        <v>0</v>
      </c>
      <c r="G4" s="6">
        <v>3.1697500000000003E-2</v>
      </c>
      <c r="H4" s="6">
        <v>0</v>
      </c>
      <c r="I4" s="6">
        <v>0</v>
      </c>
      <c r="J4" s="6">
        <v>0</v>
      </c>
      <c r="K4" s="5">
        <f>_xlfn.T.TEST(E4:G4,H4:J4,2,2)</f>
        <v>0.37390096630005903</v>
      </c>
    </row>
    <row r="5" spans="1:11" x14ac:dyDescent="0.3">
      <c r="A5" s="12" t="s">
        <v>16</v>
      </c>
      <c r="B5" s="5" t="s">
        <v>15</v>
      </c>
      <c r="C5" s="5">
        <v>2909609</v>
      </c>
      <c r="D5" s="5">
        <v>2912538</v>
      </c>
      <c r="E5" s="6">
        <v>1.3601799999999999</v>
      </c>
      <c r="F5" s="6">
        <v>1.1533500000000001</v>
      </c>
      <c r="G5" s="6">
        <v>1.3735999999999999</v>
      </c>
      <c r="H5" s="6">
        <v>0.49864999999999998</v>
      </c>
      <c r="I5" s="6">
        <v>0.60523400000000005</v>
      </c>
      <c r="J5" s="6">
        <v>0.55194200000000004</v>
      </c>
      <c r="K5" s="5">
        <f t="shared" ref="K5:K67" si="0">_xlfn.T.TEST(E5:G5,H5:J5,2,2)</f>
        <v>6.6355658433148309E-4</v>
      </c>
    </row>
    <row r="6" spans="1:11" x14ac:dyDescent="0.3">
      <c r="A6" s="12" t="s">
        <v>17</v>
      </c>
      <c r="B6" s="5" t="s">
        <v>15</v>
      </c>
      <c r="C6" s="5">
        <v>2918636</v>
      </c>
      <c r="D6" s="5">
        <v>2921281</v>
      </c>
      <c r="E6" s="6">
        <v>9.6191700000000004</v>
      </c>
      <c r="F6" s="6">
        <v>24.465800000000002</v>
      </c>
      <c r="G6" s="6">
        <v>23.8062</v>
      </c>
      <c r="H6" s="6">
        <v>4.6771799999999999</v>
      </c>
      <c r="I6" s="6">
        <v>11.31</v>
      </c>
      <c r="J6" s="6">
        <v>7.9935900000000002</v>
      </c>
      <c r="K6" s="5">
        <f t="shared" si="0"/>
        <v>9.5743415890475372E-2</v>
      </c>
    </row>
    <row r="7" spans="1:11" x14ac:dyDescent="0.3">
      <c r="A7" s="12" t="s">
        <v>18</v>
      </c>
      <c r="B7" s="5" t="s">
        <v>15</v>
      </c>
      <c r="C7" s="5">
        <v>2924193</v>
      </c>
      <c r="D7" s="5">
        <v>2928513</v>
      </c>
      <c r="E7" s="6">
        <v>11.049099999999999</v>
      </c>
      <c r="F7" s="6">
        <v>14.5055</v>
      </c>
      <c r="G7" s="6">
        <v>14.532500000000001</v>
      </c>
      <c r="H7" s="6">
        <v>11.1655</v>
      </c>
      <c r="I7" s="6">
        <v>8.6875400000000003</v>
      </c>
      <c r="J7" s="6">
        <v>9.92652</v>
      </c>
      <c r="K7" s="5">
        <f t="shared" si="0"/>
        <v>6.4913491437473797E-2</v>
      </c>
    </row>
    <row r="8" spans="1:11" x14ac:dyDescent="0.3">
      <c r="A8" s="12" t="s">
        <v>19</v>
      </c>
      <c r="B8" s="5" t="s">
        <v>15</v>
      </c>
      <c r="C8" s="5">
        <v>2931238</v>
      </c>
      <c r="D8" s="5">
        <v>2932966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7" t="s">
        <v>20</v>
      </c>
    </row>
    <row r="9" spans="1:11" x14ac:dyDescent="0.3">
      <c r="A9" s="12" t="s">
        <v>21</v>
      </c>
      <c r="B9" s="5" t="s">
        <v>15</v>
      </c>
      <c r="C9" s="5">
        <v>2934786</v>
      </c>
      <c r="D9" s="5">
        <v>2940197</v>
      </c>
      <c r="E9" s="6">
        <v>14.2759</v>
      </c>
      <c r="F9" s="6">
        <v>16.6173</v>
      </c>
      <c r="G9" s="6">
        <v>17.1234</v>
      </c>
      <c r="H9" s="6">
        <v>14.2112</v>
      </c>
      <c r="I9" s="6">
        <v>7.5292899999999996</v>
      </c>
      <c r="J9" s="6">
        <v>10.870245000000001</v>
      </c>
      <c r="K9" s="5">
        <f t="shared" si="0"/>
        <v>7.2486980894019712E-2</v>
      </c>
    </row>
    <row r="10" spans="1:11" x14ac:dyDescent="0.3">
      <c r="A10" s="12" t="s">
        <v>22</v>
      </c>
      <c r="B10" s="5" t="s">
        <v>15</v>
      </c>
      <c r="C10" s="5">
        <v>2948522</v>
      </c>
      <c r="D10" s="5">
        <v>2951372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7" t="s">
        <v>20</v>
      </c>
    </row>
    <row r="11" spans="1:11" x14ac:dyDescent="0.3">
      <c r="A11" s="12" t="s">
        <v>23</v>
      </c>
      <c r="B11" s="5" t="s">
        <v>15</v>
      </c>
      <c r="C11" s="5">
        <v>2965358</v>
      </c>
      <c r="D11" s="5">
        <v>2968015</v>
      </c>
      <c r="E11" s="6">
        <v>16.7028</v>
      </c>
      <c r="F11" s="6">
        <v>18.853999999999999</v>
      </c>
      <c r="G11" s="6">
        <v>16.568200000000001</v>
      </c>
      <c r="H11" s="6">
        <v>10.4666</v>
      </c>
      <c r="I11" s="6">
        <v>3.6321599999999998</v>
      </c>
      <c r="J11" s="6">
        <v>7.0493799999999993</v>
      </c>
      <c r="K11" s="5">
        <f t="shared" si="0"/>
        <v>8.0447888845486624E-3</v>
      </c>
    </row>
    <row r="12" spans="1:11" x14ac:dyDescent="0.3">
      <c r="A12" s="12" t="s">
        <v>24</v>
      </c>
      <c r="B12" s="5" t="s">
        <v>15</v>
      </c>
      <c r="C12" s="5">
        <v>2968200</v>
      </c>
      <c r="D12" s="5">
        <v>2969072</v>
      </c>
      <c r="E12" s="6">
        <v>5.0005800000000002</v>
      </c>
      <c r="F12" s="6">
        <v>7.6057699999999997</v>
      </c>
      <c r="G12" s="6">
        <v>6.9269600000000002</v>
      </c>
      <c r="H12" s="6">
        <v>4.9304199999999998</v>
      </c>
      <c r="I12" s="6">
        <v>4.5192699999999997</v>
      </c>
      <c r="J12" s="6">
        <v>4.7248450000000002</v>
      </c>
      <c r="K12" s="5">
        <f t="shared" si="0"/>
        <v>8.6369223399526407E-2</v>
      </c>
    </row>
    <row r="13" spans="1:11" x14ac:dyDescent="0.3">
      <c r="A13" s="12" t="s">
        <v>25</v>
      </c>
      <c r="B13" s="5" t="s">
        <v>15</v>
      </c>
      <c r="C13" s="5">
        <v>2969306</v>
      </c>
      <c r="D13" s="5">
        <v>2971940</v>
      </c>
      <c r="E13" s="6">
        <v>2.4769600000000001</v>
      </c>
      <c r="F13" s="6">
        <v>2.3690099999999998</v>
      </c>
      <c r="G13" s="6">
        <v>2.2092999999999998</v>
      </c>
      <c r="H13" s="6">
        <v>2.3350900000000001</v>
      </c>
      <c r="I13" s="6">
        <v>3.65313</v>
      </c>
      <c r="J13" s="6">
        <v>2.99411</v>
      </c>
      <c r="K13" s="5">
        <f t="shared" si="0"/>
        <v>0.17345645824315364</v>
      </c>
    </row>
    <row r="14" spans="1:11" x14ac:dyDescent="0.3">
      <c r="A14" s="12" t="s">
        <v>26</v>
      </c>
      <c r="B14" s="5" t="s">
        <v>15</v>
      </c>
      <c r="C14" s="5">
        <v>2972597</v>
      </c>
      <c r="D14" s="5">
        <v>2976414</v>
      </c>
      <c r="E14" s="6">
        <v>1.0597300000000001</v>
      </c>
      <c r="F14" s="6">
        <v>0.97523199999999999</v>
      </c>
      <c r="G14" s="6">
        <v>0.89602800000000005</v>
      </c>
      <c r="H14" s="6">
        <v>0.90551499999999996</v>
      </c>
      <c r="I14" s="6">
        <v>0.72011999999999998</v>
      </c>
      <c r="J14" s="6">
        <v>0.81281749999999997</v>
      </c>
      <c r="K14" s="5">
        <f t="shared" si="0"/>
        <v>8.2997192983151169E-2</v>
      </c>
    </row>
    <row r="15" spans="1:11" x14ac:dyDescent="0.3">
      <c r="A15" s="12" t="s">
        <v>27</v>
      </c>
      <c r="B15" s="5" t="s">
        <v>15</v>
      </c>
      <c r="C15" s="5">
        <v>2977391</v>
      </c>
      <c r="D15" s="5">
        <v>2982700</v>
      </c>
      <c r="E15" s="6">
        <v>15.5512</v>
      </c>
      <c r="F15" s="6">
        <v>14.525499999999999</v>
      </c>
      <c r="G15" s="6">
        <v>14.4138</v>
      </c>
      <c r="H15" s="6">
        <v>9.85548</v>
      </c>
      <c r="I15" s="6">
        <v>8.17347</v>
      </c>
      <c r="J15" s="6">
        <v>9.0144750000000009</v>
      </c>
      <c r="K15" s="5">
        <f t="shared" si="0"/>
        <v>6.5732937935421526E-4</v>
      </c>
    </row>
    <row r="16" spans="1:11" x14ac:dyDescent="0.3">
      <c r="A16" s="12" t="s">
        <v>28</v>
      </c>
      <c r="B16" s="5" t="s">
        <v>15</v>
      </c>
      <c r="C16" s="5">
        <v>2983741</v>
      </c>
      <c r="D16" s="5">
        <v>2986762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7" t="s">
        <v>20</v>
      </c>
    </row>
    <row r="17" spans="1:11" x14ac:dyDescent="0.3">
      <c r="A17" s="12" t="s">
        <v>29</v>
      </c>
      <c r="B17" s="5" t="s">
        <v>15</v>
      </c>
      <c r="C17" s="5">
        <v>2989266</v>
      </c>
      <c r="D17" s="5">
        <v>2991016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7" t="s">
        <v>20</v>
      </c>
    </row>
    <row r="18" spans="1:11" x14ac:dyDescent="0.3">
      <c r="A18" s="12" t="s">
        <v>30</v>
      </c>
      <c r="B18" s="5" t="s">
        <v>15</v>
      </c>
      <c r="C18" s="5">
        <v>2997031</v>
      </c>
      <c r="D18" s="5">
        <v>2998457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7" t="s">
        <v>20</v>
      </c>
    </row>
    <row r="19" spans="1:11" x14ac:dyDescent="0.3">
      <c r="A19" s="12" t="s">
        <v>31</v>
      </c>
      <c r="B19" s="5" t="s">
        <v>15</v>
      </c>
      <c r="C19" s="5">
        <v>3000430</v>
      </c>
      <c r="D19" s="5">
        <v>3001833</v>
      </c>
      <c r="E19" s="6">
        <v>0.40595999999999999</v>
      </c>
      <c r="F19" s="6">
        <v>0.19506999999999999</v>
      </c>
      <c r="G19" s="6">
        <v>0.10032000000000001</v>
      </c>
      <c r="H19" s="6">
        <v>0.114523</v>
      </c>
      <c r="I19" s="6">
        <v>0</v>
      </c>
      <c r="J19" s="6">
        <v>5.72615E-2</v>
      </c>
      <c r="K19" s="5">
        <f t="shared" si="0"/>
        <v>0.1403845041583919</v>
      </c>
    </row>
    <row r="20" spans="1:11" x14ac:dyDescent="0.3">
      <c r="A20" s="12" t="s">
        <v>32</v>
      </c>
      <c r="B20" s="5" t="s">
        <v>15</v>
      </c>
      <c r="C20" s="5">
        <v>3007241</v>
      </c>
      <c r="D20" s="5">
        <v>3009195</v>
      </c>
      <c r="E20" s="6">
        <v>23.069099999999999</v>
      </c>
      <c r="F20" s="6">
        <v>16.085699999999999</v>
      </c>
      <c r="G20" s="6">
        <v>18.363700000000001</v>
      </c>
      <c r="H20" s="6">
        <v>24.023700000000002</v>
      </c>
      <c r="I20" s="6">
        <v>18.290500000000002</v>
      </c>
      <c r="J20" s="6">
        <v>21.1571</v>
      </c>
      <c r="K20" s="5">
        <f t="shared" si="0"/>
        <v>0.49400613656301617</v>
      </c>
    </row>
    <row r="21" spans="1:11" x14ac:dyDescent="0.3">
      <c r="A21" s="12" t="s">
        <v>33</v>
      </c>
      <c r="B21" s="5" t="s">
        <v>15</v>
      </c>
      <c r="C21" s="5">
        <v>3009600</v>
      </c>
      <c r="D21" s="5">
        <v>3012527</v>
      </c>
      <c r="E21" s="6">
        <v>5.4502899999999999</v>
      </c>
      <c r="F21" s="6">
        <v>5.2583200000000003</v>
      </c>
      <c r="G21" s="6">
        <v>6.5617700000000001</v>
      </c>
      <c r="H21" s="6">
        <v>4.41249</v>
      </c>
      <c r="I21" s="6">
        <v>3.8945099999999999</v>
      </c>
      <c r="J21" s="6">
        <v>5.43642</v>
      </c>
      <c r="K21" s="5">
        <f t="shared" si="0"/>
        <v>0.12553029807518465</v>
      </c>
    </row>
    <row r="22" spans="1:11" x14ac:dyDescent="0.3">
      <c r="A22" s="12" t="s">
        <v>34</v>
      </c>
      <c r="B22" s="5" t="s">
        <v>15</v>
      </c>
      <c r="C22" s="5">
        <v>3013718</v>
      </c>
      <c r="D22" s="5">
        <v>3016330</v>
      </c>
      <c r="E22" s="6">
        <v>4.6161300000000001</v>
      </c>
      <c r="F22" s="6">
        <v>5.05572</v>
      </c>
      <c r="G22" s="6">
        <v>5.0812799999999996</v>
      </c>
      <c r="H22" s="6">
        <v>3.3395000000000001</v>
      </c>
      <c r="I22" s="6">
        <v>2.3180700000000001</v>
      </c>
      <c r="J22" s="6">
        <v>2.8287849999999999</v>
      </c>
      <c r="K22" s="5">
        <f t="shared" si="0"/>
        <v>3.2332323046831493E-3</v>
      </c>
    </row>
    <row r="23" spans="1:11" x14ac:dyDescent="0.3">
      <c r="A23" s="12" t="s">
        <v>35</v>
      </c>
      <c r="B23" s="5" t="s">
        <v>15</v>
      </c>
      <c r="C23" s="5">
        <v>3017356</v>
      </c>
      <c r="D23" s="5">
        <v>3022047</v>
      </c>
      <c r="E23" s="6">
        <v>14.473599999999999</v>
      </c>
      <c r="F23" s="6">
        <v>15.1539</v>
      </c>
      <c r="G23" s="6">
        <v>14.478899999999999</v>
      </c>
      <c r="H23" s="6">
        <v>13.5618</v>
      </c>
      <c r="I23" s="6">
        <v>12.806800000000001</v>
      </c>
      <c r="J23" s="6">
        <v>13.1843</v>
      </c>
      <c r="K23" s="5">
        <f t="shared" si="0"/>
        <v>8.4273145316961923E-3</v>
      </c>
    </row>
    <row r="24" spans="1:11" x14ac:dyDescent="0.3">
      <c r="A24" s="12" t="s">
        <v>36</v>
      </c>
      <c r="B24" s="5" t="s">
        <v>15</v>
      </c>
      <c r="C24" s="5">
        <v>3022572</v>
      </c>
      <c r="D24" s="5">
        <v>3026785</v>
      </c>
      <c r="E24" s="6">
        <v>5.6775599999999997</v>
      </c>
      <c r="F24" s="6">
        <v>6.6208400000000003</v>
      </c>
      <c r="G24" s="6">
        <v>6.5924699999999996</v>
      </c>
      <c r="H24" s="6">
        <v>5.5423400000000003</v>
      </c>
      <c r="I24" s="6">
        <v>4.8728800000000003</v>
      </c>
      <c r="J24" s="6">
        <v>5.7863199999999999</v>
      </c>
      <c r="K24" s="5">
        <f t="shared" si="0"/>
        <v>9.5729710993408421E-2</v>
      </c>
    </row>
    <row r="25" spans="1:11" x14ac:dyDescent="0.3">
      <c r="A25" s="12" t="s">
        <v>37</v>
      </c>
      <c r="B25" s="5" t="s">
        <v>15</v>
      </c>
      <c r="C25" s="5">
        <v>3031282</v>
      </c>
      <c r="D25" s="5">
        <v>3038465</v>
      </c>
      <c r="E25" s="6">
        <v>5.9156700000000004</v>
      </c>
      <c r="F25" s="6">
        <v>5.6677900000000001</v>
      </c>
      <c r="G25" s="6">
        <v>5.4656900000000004</v>
      </c>
      <c r="H25" s="6">
        <v>4.3649199999999997</v>
      </c>
      <c r="I25" s="6">
        <v>3.9937399999999998</v>
      </c>
      <c r="J25" s="6">
        <v>4.1793300000000002</v>
      </c>
      <c r="K25" s="5">
        <f t="shared" si="0"/>
        <v>8.7293692130221338E-4</v>
      </c>
    </row>
    <row r="26" spans="1:11" x14ac:dyDescent="0.3">
      <c r="A26" s="12" t="s">
        <v>38</v>
      </c>
      <c r="B26" s="5" t="s">
        <v>15</v>
      </c>
      <c r="C26" s="5">
        <v>3046509</v>
      </c>
      <c r="D26" s="5">
        <v>3046938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7" t="s">
        <v>20</v>
      </c>
    </row>
    <row r="27" spans="1:11" x14ac:dyDescent="0.3">
      <c r="A27" s="12" t="s">
        <v>39</v>
      </c>
      <c r="B27" s="5" t="s">
        <v>15</v>
      </c>
      <c r="C27" s="5">
        <v>3050168</v>
      </c>
      <c r="D27" s="5">
        <v>3056073</v>
      </c>
      <c r="E27" s="6">
        <v>0.21574399999999999</v>
      </c>
      <c r="F27" s="6">
        <v>0.140213</v>
      </c>
      <c r="G27" s="6">
        <v>0.234628</v>
      </c>
      <c r="H27" s="6">
        <v>8.9270800000000004E-3</v>
      </c>
      <c r="I27" s="6">
        <v>8.0743199999999994E-3</v>
      </c>
      <c r="J27" s="6">
        <v>8.5006999999999999E-3</v>
      </c>
      <c r="K27" s="5">
        <f t="shared" si="0"/>
        <v>2.8409291493227168E-3</v>
      </c>
    </row>
    <row r="28" spans="1:11" x14ac:dyDescent="0.3">
      <c r="A28" s="12" t="s">
        <v>40</v>
      </c>
      <c r="B28" s="5" t="s">
        <v>15</v>
      </c>
      <c r="C28" s="5">
        <v>3058544</v>
      </c>
      <c r="D28" s="5">
        <v>3059388</v>
      </c>
      <c r="E28" s="6">
        <v>0</v>
      </c>
      <c r="F28" s="6">
        <v>1.3919699999999999</v>
      </c>
      <c r="G28" s="6">
        <v>0</v>
      </c>
      <c r="H28" s="6">
        <v>0</v>
      </c>
      <c r="I28" s="6">
        <v>0</v>
      </c>
      <c r="J28" s="6">
        <v>0</v>
      </c>
      <c r="K28" s="5">
        <f t="shared" si="0"/>
        <v>0.37390096630005903</v>
      </c>
    </row>
    <row r="29" spans="1:11" x14ac:dyDescent="0.3">
      <c r="A29" s="12" t="s">
        <v>41</v>
      </c>
      <c r="B29" s="5" t="s">
        <v>15</v>
      </c>
      <c r="C29" s="5">
        <v>3061866</v>
      </c>
      <c r="D29" s="5">
        <v>3067858</v>
      </c>
      <c r="E29" s="6">
        <v>0.10204199999999999</v>
      </c>
      <c r="F29" s="6">
        <v>0.12733</v>
      </c>
      <c r="G29" s="6">
        <v>0.13225000000000001</v>
      </c>
      <c r="H29" s="6">
        <v>6.0270900000000002E-2</v>
      </c>
      <c r="I29" s="6">
        <v>7.1455599999999994E-2</v>
      </c>
      <c r="J29" s="6">
        <v>6.5863249999999998E-2</v>
      </c>
      <c r="K29" s="5">
        <f t="shared" si="0"/>
        <v>5.2468328497341961E-3</v>
      </c>
    </row>
    <row r="30" spans="1:11" x14ac:dyDescent="0.3">
      <c r="A30" s="12" t="s">
        <v>42</v>
      </c>
      <c r="B30" s="5" t="s">
        <v>15</v>
      </c>
      <c r="C30" s="5">
        <v>3069784</v>
      </c>
      <c r="D30" s="5">
        <v>3070533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7" t="s">
        <v>20</v>
      </c>
    </row>
    <row r="31" spans="1:11" x14ac:dyDescent="0.3">
      <c r="A31" s="12" t="s">
        <v>43</v>
      </c>
      <c r="B31" s="5" t="s">
        <v>15</v>
      </c>
      <c r="C31" s="5">
        <v>3079277</v>
      </c>
      <c r="D31" s="5">
        <v>3084580</v>
      </c>
      <c r="E31" s="6">
        <v>4.7342599999999999</v>
      </c>
      <c r="F31" s="6">
        <v>3.4396900000000001</v>
      </c>
      <c r="G31" s="6">
        <v>4.2366799999999998</v>
      </c>
      <c r="H31" s="6">
        <v>3.91736</v>
      </c>
      <c r="I31" s="6">
        <v>5.1477899999999996</v>
      </c>
      <c r="J31" s="6">
        <v>4.5325749999999996</v>
      </c>
      <c r="K31" s="5">
        <f t="shared" si="0"/>
        <v>0.4874928919636427</v>
      </c>
    </row>
    <row r="32" spans="1:11" x14ac:dyDescent="0.3">
      <c r="A32" s="12" t="s">
        <v>44</v>
      </c>
      <c r="B32" s="5" t="s">
        <v>15</v>
      </c>
      <c r="C32" s="5">
        <v>3088712</v>
      </c>
      <c r="D32" s="5">
        <v>3089751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7" t="s">
        <v>20</v>
      </c>
    </row>
    <row r="33" spans="1:11" x14ac:dyDescent="0.3">
      <c r="A33" s="12" t="s">
        <v>45</v>
      </c>
      <c r="B33" s="5" t="s">
        <v>15</v>
      </c>
      <c r="C33" s="5">
        <v>3093748</v>
      </c>
      <c r="D33" s="5">
        <v>3094879</v>
      </c>
      <c r="E33" s="6">
        <v>0.25255</v>
      </c>
      <c r="F33" s="6">
        <v>0.31117800000000001</v>
      </c>
      <c r="G33" s="6">
        <v>0.42163899999999999</v>
      </c>
      <c r="H33" s="6">
        <v>0</v>
      </c>
      <c r="I33" s="6">
        <v>0.30861100000000002</v>
      </c>
      <c r="J33" s="6">
        <v>0.15430550000000001</v>
      </c>
      <c r="K33" s="5">
        <f t="shared" si="0"/>
        <v>0.16278740075823875</v>
      </c>
    </row>
    <row r="34" spans="1:11" x14ac:dyDescent="0.3">
      <c r="A34" s="12" t="s">
        <v>46</v>
      </c>
      <c r="B34" s="5" t="s">
        <v>15</v>
      </c>
      <c r="C34" s="5">
        <v>3101979</v>
      </c>
      <c r="D34" s="5">
        <v>3105447</v>
      </c>
      <c r="E34" s="6">
        <v>10.6972</v>
      </c>
      <c r="F34" s="6">
        <v>8.3979599999999994</v>
      </c>
      <c r="G34" s="6">
        <v>10.466100000000001</v>
      </c>
      <c r="H34" s="6">
        <v>6.2977400000000001</v>
      </c>
      <c r="I34" s="6">
        <v>5.1890999999999998</v>
      </c>
      <c r="J34" s="6">
        <v>5.7434200000000004</v>
      </c>
      <c r="K34" s="5">
        <f t="shared" si="0"/>
        <v>6.7389420265382494E-3</v>
      </c>
    </row>
    <row r="35" spans="1:11" x14ac:dyDescent="0.3">
      <c r="A35" s="12" t="s">
        <v>47</v>
      </c>
      <c r="B35" s="5" t="s">
        <v>15</v>
      </c>
      <c r="C35" s="5">
        <v>3108896</v>
      </c>
      <c r="D35" s="5">
        <v>3112836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7" t="s">
        <v>20</v>
      </c>
    </row>
    <row r="36" spans="1:11" x14ac:dyDescent="0.3">
      <c r="A36" s="12" t="s">
        <v>48</v>
      </c>
      <c r="B36" s="5" t="s">
        <v>15</v>
      </c>
      <c r="C36" s="5">
        <v>3113972</v>
      </c>
      <c r="D36" s="5">
        <v>3117296</v>
      </c>
      <c r="E36" s="6">
        <v>1.5423800000000001</v>
      </c>
      <c r="F36" s="6">
        <v>0.84928800000000004</v>
      </c>
      <c r="G36" s="6">
        <v>0.97071499999999999</v>
      </c>
      <c r="H36" s="6">
        <v>0.98616199999999998</v>
      </c>
      <c r="I36" s="6">
        <v>0.97812399999999999</v>
      </c>
      <c r="J36" s="6">
        <v>0.98214299999999999</v>
      </c>
      <c r="K36" s="5">
        <f t="shared" si="0"/>
        <v>0.55182806055174716</v>
      </c>
    </row>
    <row r="37" spans="1:11" x14ac:dyDescent="0.3">
      <c r="A37" s="12" t="s">
        <v>49</v>
      </c>
      <c r="B37" s="5" t="s">
        <v>15</v>
      </c>
      <c r="C37" s="5">
        <v>3120325</v>
      </c>
      <c r="D37" s="5">
        <v>3125522</v>
      </c>
      <c r="E37" s="6">
        <v>3.7679699999999997E-2</v>
      </c>
      <c r="F37" s="6">
        <v>7.0285100000000003E-2</v>
      </c>
      <c r="G37" s="6">
        <v>9.3087500000000004E-2</v>
      </c>
      <c r="H37" s="6">
        <v>7.7266600000000005E-2</v>
      </c>
      <c r="I37" s="6">
        <v>2.29882E-2</v>
      </c>
      <c r="J37" s="6">
        <v>5.0127400000000003E-2</v>
      </c>
      <c r="K37" s="5">
        <f t="shared" si="0"/>
        <v>0.49370335321545233</v>
      </c>
    </row>
    <row r="38" spans="1:11" x14ac:dyDescent="0.3">
      <c r="A38" s="12" t="s">
        <v>50</v>
      </c>
      <c r="B38" s="5" t="s">
        <v>15</v>
      </c>
      <c r="C38" s="5">
        <v>3128285</v>
      </c>
      <c r="D38" s="5">
        <v>3132240</v>
      </c>
      <c r="E38" s="6">
        <v>10.971399999999999</v>
      </c>
      <c r="F38" s="6">
        <v>9.8228899999999992</v>
      </c>
      <c r="G38" s="6">
        <v>13.3443</v>
      </c>
      <c r="H38" s="6">
        <v>8.9210899999999995</v>
      </c>
      <c r="I38" s="6">
        <v>7.8877300000000004</v>
      </c>
      <c r="J38" s="6">
        <v>8.4044100000000004</v>
      </c>
      <c r="K38" s="5">
        <f t="shared" si="0"/>
        <v>5.0975430154009314E-2</v>
      </c>
    </row>
    <row r="39" spans="1:11" x14ac:dyDescent="0.3">
      <c r="A39" s="12" t="s">
        <v>51</v>
      </c>
      <c r="B39" s="5" t="s">
        <v>15</v>
      </c>
      <c r="C39" s="5">
        <v>3136744</v>
      </c>
      <c r="D39" s="5">
        <v>3142891</v>
      </c>
      <c r="E39" s="6">
        <v>22.695699999999999</v>
      </c>
      <c r="F39" s="6">
        <v>21.134399999999999</v>
      </c>
      <c r="G39" s="6">
        <v>20.7638</v>
      </c>
      <c r="H39" s="6">
        <v>18.2789</v>
      </c>
      <c r="I39" s="6">
        <v>14.981199999999999</v>
      </c>
      <c r="J39" s="6">
        <v>16.630050000000001</v>
      </c>
      <c r="K39" s="5">
        <f t="shared" si="0"/>
        <v>1.194733584946759E-2</v>
      </c>
    </row>
    <row r="40" spans="1:11" x14ac:dyDescent="0.3">
      <c r="A40" s="12" t="s">
        <v>52</v>
      </c>
      <c r="B40" s="5" t="s">
        <v>15</v>
      </c>
      <c r="C40" s="5">
        <v>3151378</v>
      </c>
      <c r="D40" s="5">
        <v>3151808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7" t="s">
        <v>20</v>
      </c>
    </row>
    <row r="41" spans="1:11" x14ac:dyDescent="0.3">
      <c r="A41" s="12" t="s">
        <v>53</v>
      </c>
      <c r="B41" s="5" t="s">
        <v>15</v>
      </c>
      <c r="C41" s="5">
        <v>3160638</v>
      </c>
      <c r="D41" s="5">
        <v>3165219</v>
      </c>
      <c r="E41" s="6">
        <v>1.0124200000000001</v>
      </c>
      <c r="F41" s="6">
        <v>0.72445800000000005</v>
      </c>
      <c r="G41" s="6">
        <v>0.69779100000000005</v>
      </c>
      <c r="H41" s="6">
        <v>0.90513500000000002</v>
      </c>
      <c r="I41" s="6">
        <v>1.1350100000000001</v>
      </c>
      <c r="J41" s="6">
        <v>1.0200724999999999</v>
      </c>
      <c r="K41" s="5">
        <f t="shared" si="0"/>
        <v>0.15892536081821163</v>
      </c>
    </row>
    <row r="42" spans="1:11" x14ac:dyDescent="0.3">
      <c r="A42" s="12" t="s">
        <v>54</v>
      </c>
      <c r="B42" s="5" t="s">
        <v>15</v>
      </c>
      <c r="C42" s="5">
        <v>3166739</v>
      </c>
      <c r="D42" s="5">
        <v>3170553</v>
      </c>
      <c r="E42" s="6">
        <v>17.655200000000001</v>
      </c>
      <c r="F42" s="6">
        <v>19.7178</v>
      </c>
      <c r="G42" s="6">
        <v>15.417999999999999</v>
      </c>
      <c r="H42" s="6">
        <v>15.1576</v>
      </c>
      <c r="I42" s="6">
        <v>9.9425699999999999</v>
      </c>
      <c r="J42" s="6">
        <v>12.563230000000001</v>
      </c>
      <c r="K42" s="5">
        <f t="shared" si="0"/>
        <v>6.1064659733742567E-2</v>
      </c>
    </row>
    <row r="43" spans="1:11" x14ac:dyDescent="0.3">
      <c r="A43" s="12" t="s">
        <v>55</v>
      </c>
      <c r="B43" s="5" t="s">
        <v>15</v>
      </c>
      <c r="C43" s="5">
        <v>3171542</v>
      </c>
      <c r="D43" s="5">
        <v>3175438</v>
      </c>
      <c r="E43" s="6">
        <v>14.542199999999999</v>
      </c>
      <c r="F43" s="6">
        <v>24.587499999999999</v>
      </c>
      <c r="G43" s="6">
        <v>19.6357</v>
      </c>
      <c r="H43" s="6">
        <v>10.4255</v>
      </c>
      <c r="I43" s="6">
        <v>7.4423899999999996</v>
      </c>
      <c r="J43" s="6">
        <v>15.39583</v>
      </c>
      <c r="K43" s="5">
        <f t="shared" si="0"/>
        <v>8.3945261619482431E-2</v>
      </c>
    </row>
    <row r="44" spans="1:11" x14ac:dyDescent="0.3">
      <c r="A44" s="12" t="s">
        <v>56</v>
      </c>
      <c r="B44" s="5" t="s">
        <v>15</v>
      </c>
      <c r="C44" s="5">
        <v>3175634</v>
      </c>
      <c r="D44" s="5">
        <v>3176002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7" t="s">
        <v>20</v>
      </c>
    </row>
    <row r="45" spans="1:11" x14ac:dyDescent="0.3">
      <c r="A45" s="12" t="s">
        <v>57</v>
      </c>
      <c r="B45" s="5" t="s">
        <v>15</v>
      </c>
      <c r="C45" s="5">
        <v>3182309</v>
      </c>
      <c r="D45" s="5">
        <v>3190451</v>
      </c>
      <c r="E45" s="6">
        <v>15.086499999999999</v>
      </c>
      <c r="F45" s="6">
        <v>12.481</v>
      </c>
      <c r="G45" s="6">
        <v>13.6465</v>
      </c>
      <c r="H45" s="6">
        <v>18.2441</v>
      </c>
      <c r="I45" s="6">
        <v>24.723099999999999</v>
      </c>
      <c r="J45" s="6">
        <v>11.283429999999999</v>
      </c>
      <c r="K45" s="5">
        <f t="shared" si="0"/>
        <v>0.33335536172083757</v>
      </c>
    </row>
    <row r="46" spans="1:11" x14ac:dyDescent="0.3">
      <c r="A46" s="12" t="s">
        <v>58</v>
      </c>
      <c r="B46" s="5" t="s">
        <v>15</v>
      </c>
      <c r="C46" s="5">
        <v>3192389</v>
      </c>
      <c r="D46" s="5">
        <v>319662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7" t="s">
        <v>20</v>
      </c>
    </row>
    <row r="47" spans="1:11" x14ac:dyDescent="0.3">
      <c r="A47" s="12" t="s">
        <v>59</v>
      </c>
      <c r="B47" s="5" t="s">
        <v>15</v>
      </c>
      <c r="C47" s="5">
        <v>3199423</v>
      </c>
      <c r="D47" s="5">
        <v>3205071</v>
      </c>
      <c r="E47" s="6">
        <v>0</v>
      </c>
      <c r="F47" s="6">
        <v>0</v>
      </c>
      <c r="G47" s="6">
        <v>1.8100399999999999E-2</v>
      </c>
      <c r="H47" s="6">
        <v>0</v>
      </c>
      <c r="I47" s="6">
        <v>2.6087200000000001E-2</v>
      </c>
      <c r="J47" s="6">
        <v>1.3043600000000001E-2</v>
      </c>
      <c r="K47" s="5">
        <f t="shared" si="0"/>
        <v>0.50778287926148757</v>
      </c>
    </row>
    <row r="48" spans="1:11" x14ac:dyDescent="0.3">
      <c r="A48" s="12" t="s">
        <v>60</v>
      </c>
      <c r="B48" s="5" t="s">
        <v>15</v>
      </c>
      <c r="C48" s="5">
        <v>3224226</v>
      </c>
      <c r="D48" s="5">
        <v>3228225</v>
      </c>
      <c r="E48" s="6">
        <v>31.216699999999999</v>
      </c>
      <c r="F48" s="6">
        <v>25.069700000000001</v>
      </c>
      <c r="G48" s="6">
        <v>27.227</v>
      </c>
      <c r="H48" s="6">
        <v>33.043500000000002</v>
      </c>
      <c r="I48" s="6">
        <v>41.404800000000002</v>
      </c>
      <c r="J48" s="6">
        <v>28.938420000000001</v>
      </c>
      <c r="K48" s="5">
        <f t="shared" si="0"/>
        <v>0.18028876124922172</v>
      </c>
    </row>
    <row r="49" spans="1:11" x14ac:dyDescent="0.3">
      <c r="A49" s="12" t="s">
        <v>61</v>
      </c>
      <c r="B49" s="5" t="s">
        <v>15</v>
      </c>
      <c r="C49" s="5">
        <v>3239628</v>
      </c>
      <c r="D49" s="5">
        <v>3240183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7" t="s">
        <v>20</v>
      </c>
    </row>
    <row r="50" spans="1:11" x14ac:dyDescent="0.3">
      <c r="A50" s="12" t="s">
        <v>62</v>
      </c>
      <c r="B50" s="5" t="s">
        <v>15</v>
      </c>
      <c r="C50" s="5">
        <v>3242788</v>
      </c>
      <c r="D50" s="5">
        <v>3243439</v>
      </c>
      <c r="E50" s="6">
        <v>0.29376600000000003</v>
      </c>
      <c r="F50" s="6">
        <v>0.97309699999999999</v>
      </c>
      <c r="G50" s="6">
        <v>0.48208899999999999</v>
      </c>
      <c r="H50" s="6">
        <v>0</v>
      </c>
      <c r="I50" s="6">
        <v>0</v>
      </c>
      <c r="J50" s="6">
        <v>8.2320000000000004E-2</v>
      </c>
      <c r="K50" s="5">
        <f t="shared" si="0"/>
        <v>5.3057853614150143E-2</v>
      </c>
    </row>
    <row r="51" spans="1:11" x14ac:dyDescent="0.3">
      <c r="A51" s="12" t="s">
        <v>63</v>
      </c>
      <c r="B51" s="5" t="s">
        <v>15</v>
      </c>
      <c r="C51" s="5">
        <v>3244621</v>
      </c>
      <c r="D51" s="5">
        <v>3244851</v>
      </c>
      <c r="E51" s="6">
        <v>0</v>
      </c>
      <c r="F51" s="6">
        <v>1.53471</v>
      </c>
      <c r="G51" s="6">
        <v>0</v>
      </c>
      <c r="H51" s="6">
        <v>0</v>
      </c>
      <c r="I51" s="6">
        <v>0</v>
      </c>
      <c r="J51" s="6">
        <v>0</v>
      </c>
      <c r="K51" s="5">
        <f t="shared" si="0"/>
        <v>0.37390096630005903</v>
      </c>
    </row>
    <row r="52" spans="1:11" x14ac:dyDescent="0.3">
      <c r="A52" s="12" t="s">
        <v>64</v>
      </c>
      <c r="B52" s="5" t="s">
        <v>15</v>
      </c>
      <c r="C52" s="5">
        <v>3248316</v>
      </c>
      <c r="D52" s="5">
        <v>3248549</v>
      </c>
      <c r="E52" s="6">
        <v>2.3055300000000001</v>
      </c>
      <c r="F52" s="6">
        <v>6.8535700000000004</v>
      </c>
      <c r="G52" s="6">
        <v>1.3434900000000001</v>
      </c>
      <c r="H52" s="6">
        <v>0</v>
      </c>
      <c r="I52" s="6">
        <v>0</v>
      </c>
      <c r="J52" s="6">
        <v>0</v>
      </c>
      <c r="K52" s="5">
        <f t="shared" si="0"/>
        <v>0.10841582384734298</v>
      </c>
    </row>
    <row r="53" spans="1:11" x14ac:dyDescent="0.3">
      <c r="A53" s="12" t="s">
        <v>65</v>
      </c>
      <c r="B53" s="5" t="s">
        <v>15</v>
      </c>
      <c r="C53" s="5">
        <v>3254177</v>
      </c>
      <c r="D53" s="5">
        <v>3256922</v>
      </c>
      <c r="E53" s="6">
        <v>0.11088000000000001</v>
      </c>
      <c r="F53" s="6">
        <v>0</v>
      </c>
      <c r="G53" s="6">
        <v>0.13375400000000001</v>
      </c>
      <c r="H53" s="6">
        <v>0</v>
      </c>
      <c r="I53" s="6">
        <v>0</v>
      </c>
      <c r="J53" s="6">
        <v>0</v>
      </c>
      <c r="K53" s="5">
        <f t="shared" si="0"/>
        <v>0.11958243006751292</v>
      </c>
    </row>
    <row r="54" spans="1:11" x14ac:dyDescent="0.3">
      <c r="A54" s="12" t="s">
        <v>66</v>
      </c>
      <c r="B54" s="5" t="s">
        <v>15</v>
      </c>
      <c r="C54" s="5">
        <v>3270692</v>
      </c>
      <c r="D54" s="5">
        <v>3271395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7" t="s">
        <v>20</v>
      </c>
    </row>
    <row r="55" spans="1:11" x14ac:dyDescent="0.3">
      <c r="A55" s="12" t="s">
        <v>67</v>
      </c>
      <c r="B55" s="5" t="s">
        <v>15</v>
      </c>
      <c r="C55" s="5">
        <v>3281097</v>
      </c>
      <c r="D55" s="5">
        <v>3284500</v>
      </c>
      <c r="E55" s="6">
        <v>8.4082600000000003</v>
      </c>
      <c r="F55" s="6">
        <v>9.0992300000000004</v>
      </c>
      <c r="G55" s="6">
        <v>11.402900000000001</v>
      </c>
      <c r="H55" s="6">
        <v>5.9826300000000003</v>
      </c>
      <c r="I55" s="6">
        <v>4.9386999999999999</v>
      </c>
      <c r="J55" s="6">
        <v>5.4606650000000005</v>
      </c>
      <c r="K55" s="5">
        <f t="shared" si="0"/>
        <v>1.1904113081450283E-2</v>
      </c>
    </row>
    <row r="56" spans="1:11" x14ac:dyDescent="0.3">
      <c r="A56" s="12" t="s">
        <v>68</v>
      </c>
      <c r="B56" s="5" t="s">
        <v>15</v>
      </c>
      <c r="C56" s="5">
        <v>3285006</v>
      </c>
      <c r="D56" s="5">
        <v>3289874</v>
      </c>
      <c r="E56" s="6">
        <v>12.471500000000001</v>
      </c>
      <c r="F56" s="6">
        <v>15.479200000000001</v>
      </c>
      <c r="G56" s="6">
        <v>13.591200000000001</v>
      </c>
      <c r="H56" s="6">
        <v>13.575100000000001</v>
      </c>
      <c r="I56" s="6">
        <v>11.1592</v>
      </c>
      <c r="J56" s="6">
        <v>12.367150000000001</v>
      </c>
      <c r="K56" s="5">
        <f t="shared" si="0"/>
        <v>0.25718914066315207</v>
      </c>
    </row>
    <row r="57" spans="1:11" x14ac:dyDescent="0.3">
      <c r="A57" s="12" t="s">
        <v>69</v>
      </c>
      <c r="B57" s="5" t="s">
        <v>15</v>
      </c>
      <c r="C57" s="5">
        <v>3293123</v>
      </c>
      <c r="D57" s="5">
        <v>3295909</v>
      </c>
      <c r="E57" s="6">
        <v>64.396799999999999</v>
      </c>
      <c r="F57" s="6">
        <v>84.013999999999996</v>
      </c>
      <c r="G57" s="6">
        <v>68.274000000000001</v>
      </c>
      <c r="H57" s="6">
        <v>49.099699999999999</v>
      </c>
      <c r="I57" s="6">
        <v>26.3552</v>
      </c>
      <c r="J57" s="6">
        <v>59.02843</v>
      </c>
      <c r="K57" s="5">
        <f t="shared" si="0"/>
        <v>7.3730872664798691E-2</v>
      </c>
    </row>
    <row r="58" spans="1:11" x14ac:dyDescent="0.3">
      <c r="A58" s="12" t="s">
        <v>70</v>
      </c>
      <c r="B58" s="5" t="s">
        <v>15</v>
      </c>
      <c r="C58" s="5">
        <v>3301039</v>
      </c>
      <c r="D58" s="5">
        <v>3304257</v>
      </c>
      <c r="E58" s="6">
        <v>0.756637</v>
      </c>
      <c r="F58" s="6">
        <v>0.68945100000000004</v>
      </c>
      <c r="G58" s="6">
        <v>0.67806900000000003</v>
      </c>
      <c r="H58" s="6">
        <v>1.51509</v>
      </c>
      <c r="I58" s="6">
        <v>0.94725300000000001</v>
      </c>
      <c r="J58" s="6">
        <v>1.9384399999999999</v>
      </c>
      <c r="K58" s="5">
        <f t="shared" si="0"/>
        <v>5.7987091944827894E-2</v>
      </c>
    </row>
    <row r="59" spans="1:11" x14ac:dyDescent="0.3">
      <c r="A59" s="12" t="s">
        <v>71</v>
      </c>
      <c r="B59" s="5" t="s">
        <v>15</v>
      </c>
      <c r="C59" s="5">
        <v>3307520</v>
      </c>
      <c r="D59" s="5">
        <v>3310590</v>
      </c>
      <c r="E59" s="6">
        <v>3.0983999999999998</v>
      </c>
      <c r="F59" s="6">
        <v>2.8388900000000001</v>
      </c>
      <c r="G59" s="6">
        <v>2.37331</v>
      </c>
      <c r="H59" s="6">
        <v>2.29461</v>
      </c>
      <c r="I59" s="6">
        <v>1.2487699999999999</v>
      </c>
      <c r="J59" s="6">
        <v>1.77169</v>
      </c>
      <c r="K59" s="5">
        <f t="shared" si="0"/>
        <v>5.3748837417268713E-2</v>
      </c>
    </row>
    <row r="60" spans="1:11" x14ac:dyDescent="0.3">
      <c r="A60" s="12" t="s">
        <v>72</v>
      </c>
      <c r="B60" s="5" t="s">
        <v>15</v>
      </c>
      <c r="C60" s="5">
        <v>3312932</v>
      </c>
      <c r="D60" s="5">
        <v>3318036</v>
      </c>
      <c r="E60" s="6">
        <v>9.2920099999999994</v>
      </c>
      <c r="F60" s="6">
        <v>8.39466</v>
      </c>
      <c r="G60" s="6">
        <v>9.3594500000000007</v>
      </c>
      <c r="H60" s="6">
        <v>8.7996099999999995</v>
      </c>
      <c r="I60" s="6">
        <v>10.069000000000001</v>
      </c>
      <c r="J60" s="6">
        <v>9.4343050000000002</v>
      </c>
      <c r="K60" s="5">
        <f t="shared" si="0"/>
        <v>0.4325788604590452</v>
      </c>
    </row>
    <row r="61" spans="1:11" x14ac:dyDescent="0.3">
      <c r="A61" s="12" t="s">
        <v>73</v>
      </c>
      <c r="B61" s="5" t="s">
        <v>15</v>
      </c>
      <c r="C61" s="5">
        <v>3326351</v>
      </c>
      <c r="D61" s="5">
        <v>3327611</v>
      </c>
      <c r="E61" s="6">
        <v>5.4673299999999996</v>
      </c>
      <c r="F61" s="6">
        <v>5.14107</v>
      </c>
      <c r="G61" s="6">
        <v>6.1783099999999997</v>
      </c>
      <c r="H61" s="6">
        <v>7.5059100000000001</v>
      </c>
      <c r="I61" s="6">
        <v>8.0315300000000001</v>
      </c>
      <c r="J61" s="6">
        <v>7.7687200000000001</v>
      </c>
      <c r="K61" s="5">
        <f t="shared" si="0"/>
        <v>3.1346693437078145E-3</v>
      </c>
    </row>
    <row r="62" spans="1:11" x14ac:dyDescent="0.3">
      <c r="A62" s="12" t="s">
        <v>74</v>
      </c>
      <c r="B62" s="5" t="s">
        <v>15</v>
      </c>
      <c r="C62" s="5">
        <v>3337751</v>
      </c>
      <c r="D62" s="5">
        <v>3340959</v>
      </c>
      <c r="E62" s="6">
        <v>167.73400000000001</v>
      </c>
      <c r="F62" s="6">
        <v>519.89300000000003</v>
      </c>
      <c r="G62" s="6">
        <v>250.51</v>
      </c>
      <c r="H62" s="6">
        <v>68.276799999999994</v>
      </c>
      <c r="I62" s="6">
        <v>29.6129</v>
      </c>
      <c r="J62" s="6">
        <v>48.944849999999995</v>
      </c>
      <c r="K62" s="5">
        <f t="shared" si="0"/>
        <v>6.9129082737839687E-2</v>
      </c>
    </row>
    <row r="63" spans="1:11" x14ac:dyDescent="0.3">
      <c r="A63" s="12" t="s">
        <v>75</v>
      </c>
      <c r="B63" s="5" t="s">
        <v>15</v>
      </c>
      <c r="C63" s="5">
        <v>3365730</v>
      </c>
      <c r="D63" s="5">
        <v>3373434</v>
      </c>
      <c r="E63" s="6">
        <v>18.0379</v>
      </c>
      <c r="F63" s="6">
        <v>8.4712999999999994</v>
      </c>
      <c r="G63" s="6">
        <v>3.9578700000000002</v>
      </c>
      <c r="H63" s="6">
        <v>16.134399999999999</v>
      </c>
      <c r="I63" s="6">
        <v>3.8266800000000001</v>
      </c>
      <c r="J63" s="6">
        <v>9.9805399999999995</v>
      </c>
      <c r="K63" s="5">
        <f t="shared" si="0"/>
        <v>0.97596285953153861</v>
      </c>
    </row>
    <row r="64" spans="1:11" x14ac:dyDescent="0.3">
      <c r="A64" s="12" t="s">
        <v>76</v>
      </c>
      <c r="B64" s="5" t="s">
        <v>15</v>
      </c>
      <c r="C64" s="5">
        <v>3377469</v>
      </c>
      <c r="D64" s="5">
        <v>3378332</v>
      </c>
      <c r="E64" s="6">
        <v>0</v>
      </c>
      <c r="F64" s="6">
        <v>0.130911</v>
      </c>
      <c r="G64" s="6">
        <v>0.132323</v>
      </c>
      <c r="H64" s="6">
        <v>0</v>
      </c>
      <c r="I64" s="6">
        <v>0.13125899999999999</v>
      </c>
      <c r="J64" s="6">
        <v>6.5629499999999993E-2</v>
      </c>
      <c r="K64" s="5">
        <f t="shared" si="0"/>
        <v>0.72224290462674889</v>
      </c>
    </row>
    <row r="65" spans="1:11" x14ac:dyDescent="0.3">
      <c r="A65" s="12" t="s">
        <v>77</v>
      </c>
      <c r="B65" s="5" t="s">
        <v>15</v>
      </c>
      <c r="C65" s="5">
        <v>3382471</v>
      </c>
      <c r="D65" s="5">
        <v>3387009</v>
      </c>
      <c r="E65" s="6">
        <v>4.3553199999999999</v>
      </c>
      <c r="F65" s="6">
        <v>4.3399099999999997</v>
      </c>
      <c r="G65" s="6">
        <v>4.5146699999999997</v>
      </c>
      <c r="H65" s="6">
        <v>3.6568499999999999</v>
      </c>
      <c r="I65" s="6">
        <v>3.9422600000000001</v>
      </c>
      <c r="J65" s="6">
        <v>3.7995549999999998</v>
      </c>
      <c r="K65" s="5">
        <f t="shared" si="0"/>
        <v>3.7317103451843729E-3</v>
      </c>
    </row>
    <row r="66" spans="1:11" x14ac:dyDescent="0.3">
      <c r="A66" s="12" t="s">
        <v>78</v>
      </c>
      <c r="B66" s="5" t="s">
        <v>15</v>
      </c>
      <c r="C66" s="5">
        <v>3389017</v>
      </c>
      <c r="D66" s="5">
        <v>3393450</v>
      </c>
      <c r="E66" s="6">
        <v>21.404900000000001</v>
      </c>
      <c r="F66" s="6">
        <v>31.398</v>
      </c>
      <c r="G66" s="6">
        <v>24.033200000000001</v>
      </c>
      <c r="H66" s="6">
        <v>24.297799999999999</v>
      </c>
      <c r="I66" s="6">
        <v>21.753599999999999</v>
      </c>
      <c r="J66" s="6">
        <v>23.025700000000001</v>
      </c>
      <c r="K66" s="5">
        <f t="shared" si="0"/>
        <v>0.44828084058438455</v>
      </c>
    </row>
    <row r="67" spans="1:11" x14ac:dyDescent="0.3">
      <c r="A67" s="12" t="s">
        <v>79</v>
      </c>
      <c r="B67" s="5" t="s">
        <v>15</v>
      </c>
      <c r="C67" s="5">
        <v>3398128</v>
      </c>
      <c r="D67" s="5">
        <v>3399261</v>
      </c>
      <c r="E67" s="6">
        <v>0.42089700000000002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5">
        <f t="shared" si="0"/>
        <v>0.37390096630005903</v>
      </c>
    </row>
    <row r="68" spans="1:11" x14ac:dyDescent="0.3">
      <c r="A68" s="12" t="s">
        <v>80</v>
      </c>
      <c r="B68" s="5" t="s">
        <v>15</v>
      </c>
      <c r="C68" s="5">
        <v>3400845</v>
      </c>
      <c r="D68" s="5">
        <v>3401660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7" t="s">
        <v>20</v>
      </c>
    </row>
    <row r="69" spans="1:11" x14ac:dyDescent="0.3">
      <c r="A69" s="12" t="s">
        <v>81</v>
      </c>
      <c r="B69" s="5" t="s">
        <v>15</v>
      </c>
      <c r="C69" s="5">
        <v>3408276</v>
      </c>
      <c r="D69" s="5">
        <v>3409968</v>
      </c>
      <c r="E69" s="6">
        <v>14.6572</v>
      </c>
      <c r="F69" s="6">
        <v>33.348300000000002</v>
      </c>
      <c r="G69" s="6">
        <v>15.4978</v>
      </c>
      <c r="H69" s="6">
        <v>22.812899999999999</v>
      </c>
      <c r="I69" s="6">
        <v>11.3096</v>
      </c>
      <c r="J69" s="6">
        <v>17.061250000000001</v>
      </c>
      <c r="K69" s="5">
        <f t="shared" ref="K69:K132" si="1">_xlfn.T.TEST(E69:G69,H69:J69,2,2)</f>
        <v>0.58591505766910335</v>
      </c>
    </row>
    <row r="70" spans="1:11" x14ac:dyDescent="0.3">
      <c r="A70" s="12" t="s">
        <v>82</v>
      </c>
      <c r="B70" s="5" t="s">
        <v>15</v>
      </c>
      <c r="C70" s="5">
        <v>3412330</v>
      </c>
      <c r="D70" s="5">
        <v>3413394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7" t="s">
        <v>20</v>
      </c>
    </row>
    <row r="71" spans="1:11" x14ac:dyDescent="0.3">
      <c r="A71" s="12" t="s">
        <v>83</v>
      </c>
      <c r="B71" s="5" t="s">
        <v>15</v>
      </c>
      <c r="C71" s="5">
        <v>3415483</v>
      </c>
      <c r="D71" s="5">
        <v>3417171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7" t="s">
        <v>20</v>
      </c>
    </row>
    <row r="72" spans="1:11" x14ac:dyDescent="0.3">
      <c r="A72" s="12" t="s">
        <v>84</v>
      </c>
      <c r="B72" s="5" t="s">
        <v>15</v>
      </c>
      <c r="C72" s="5">
        <v>3420569</v>
      </c>
      <c r="D72" s="5">
        <v>3424752</v>
      </c>
      <c r="E72" s="6">
        <v>13.202999999999999</v>
      </c>
      <c r="F72" s="6">
        <v>15.1919</v>
      </c>
      <c r="G72" s="6">
        <v>10.4863</v>
      </c>
      <c r="H72" s="6">
        <v>8.4611999999999998</v>
      </c>
      <c r="I72" s="6">
        <v>7.7706400000000002</v>
      </c>
      <c r="J72" s="6">
        <v>10.83745</v>
      </c>
      <c r="K72" s="5">
        <f t="shared" si="1"/>
        <v>7.5480325312694899E-2</v>
      </c>
    </row>
    <row r="73" spans="1:11" x14ac:dyDescent="0.3">
      <c r="A73" s="12" t="s">
        <v>85</v>
      </c>
      <c r="B73" s="5" t="s">
        <v>15</v>
      </c>
      <c r="C73" s="5">
        <v>3425736</v>
      </c>
      <c r="D73" s="5">
        <v>3428074</v>
      </c>
      <c r="E73" s="6">
        <v>1.81528</v>
      </c>
      <c r="F73" s="6">
        <v>1.1167499999999999</v>
      </c>
      <c r="G73" s="6">
        <v>1.3831199999999999</v>
      </c>
      <c r="H73" s="6">
        <v>8.90306</v>
      </c>
      <c r="I73" s="6">
        <v>6.8849900000000002</v>
      </c>
      <c r="J73" s="6">
        <v>7.8940250000000001</v>
      </c>
      <c r="K73" s="5">
        <f t="shared" si="1"/>
        <v>4.7185177989615386E-4</v>
      </c>
    </row>
    <row r="74" spans="1:11" x14ac:dyDescent="0.3">
      <c r="A74" s="12" t="s">
        <v>86</v>
      </c>
      <c r="B74" s="5" t="s">
        <v>15</v>
      </c>
      <c r="C74" s="5">
        <v>3430905</v>
      </c>
      <c r="D74" s="5">
        <v>3432342</v>
      </c>
      <c r="E74" s="6">
        <v>0.50360700000000003</v>
      </c>
      <c r="F74" s="6">
        <v>0.23016500000000001</v>
      </c>
      <c r="G74" s="6">
        <v>0.45357399999999998</v>
      </c>
      <c r="H74" s="6">
        <v>0.20466799999999999</v>
      </c>
      <c r="I74" s="6">
        <v>0.141848</v>
      </c>
      <c r="J74" s="6">
        <v>0.173258</v>
      </c>
      <c r="K74" s="5">
        <f t="shared" si="1"/>
        <v>6.0830430364796399E-2</v>
      </c>
    </row>
    <row r="75" spans="1:11" x14ac:dyDescent="0.3">
      <c r="A75" s="12" t="s">
        <v>87</v>
      </c>
      <c r="B75" s="5" t="s">
        <v>15</v>
      </c>
      <c r="C75" s="5">
        <v>3431841</v>
      </c>
      <c r="D75" s="5">
        <v>3438225</v>
      </c>
      <c r="E75" s="6">
        <v>26.8032</v>
      </c>
      <c r="F75" s="6">
        <v>28.8565</v>
      </c>
      <c r="G75" s="6">
        <v>41.747700000000002</v>
      </c>
      <c r="H75" s="6">
        <v>18.1447</v>
      </c>
      <c r="I75" s="6">
        <v>15.5876</v>
      </c>
      <c r="J75" s="6">
        <v>27.938549999999999</v>
      </c>
      <c r="K75" s="5">
        <f t="shared" si="1"/>
        <v>0.11822821173699839</v>
      </c>
    </row>
    <row r="76" spans="1:11" x14ac:dyDescent="0.3">
      <c r="A76" s="12" t="s">
        <v>88</v>
      </c>
      <c r="B76" s="5" t="s">
        <v>15</v>
      </c>
      <c r="C76" s="5">
        <v>3438448</v>
      </c>
      <c r="D76" s="5">
        <v>3442003</v>
      </c>
      <c r="E76" s="6">
        <v>6.98001</v>
      </c>
      <c r="F76" s="6">
        <v>7.7416200000000002</v>
      </c>
      <c r="G76" s="6">
        <v>8.0647400000000005</v>
      </c>
      <c r="H76" s="6">
        <v>8.4310899999999993</v>
      </c>
      <c r="I76" s="6">
        <v>8.0767799999999994</v>
      </c>
      <c r="J76" s="6">
        <v>8.2539349999999985</v>
      </c>
      <c r="K76" s="5">
        <f t="shared" si="1"/>
        <v>0.12274825145006649</v>
      </c>
    </row>
    <row r="77" spans="1:11" x14ac:dyDescent="0.3">
      <c r="A77" s="12" t="s">
        <v>89</v>
      </c>
      <c r="B77" s="5" t="s">
        <v>15</v>
      </c>
      <c r="C77" s="5">
        <v>3443460</v>
      </c>
      <c r="D77" s="5">
        <v>3447044</v>
      </c>
      <c r="E77" s="6">
        <v>45.917400000000001</v>
      </c>
      <c r="F77" s="6">
        <v>59.069499999999998</v>
      </c>
      <c r="G77" s="6">
        <v>49.500799999999998</v>
      </c>
      <c r="H77" s="6">
        <v>44.175199999999997</v>
      </c>
      <c r="I77" s="6">
        <v>28.805</v>
      </c>
      <c r="J77" s="6">
        <v>36.490099999999998</v>
      </c>
      <c r="K77" s="5">
        <f t="shared" si="1"/>
        <v>6.4462668490848585E-2</v>
      </c>
    </row>
    <row r="78" spans="1:11" x14ac:dyDescent="0.3">
      <c r="A78" s="12" t="s">
        <v>90</v>
      </c>
      <c r="B78" s="5" t="s">
        <v>15</v>
      </c>
      <c r="C78" s="5">
        <v>3447783</v>
      </c>
      <c r="D78" s="5">
        <v>3448019</v>
      </c>
      <c r="E78" s="6">
        <v>0</v>
      </c>
      <c r="F78" s="6">
        <v>0</v>
      </c>
      <c r="G78" s="6">
        <v>0.95586499999999996</v>
      </c>
      <c r="H78" s="6">
        <v>1.08531</v>
      </c>
      <c r="I78" s="6">
        <v>0</v>
      </c>
      <c r="J78" s="6">
        <v>0.542655</v>
      </c>
      <c r="K78" s="5">
        <f t="shared" si="1"/>
        <v>0.64245529237812216</v>
      </c>
    </row>
    <row r="79" spans="1:11" x14ac:dyDescent="0.3">
      <c r="A79" s="12" t="s">
        <v>91</v>
      </c>
      <c r="B79" s="5" t="s">
        <v>15</v>
      </c>
      <c r="C79" s="5">
        <v>3450333</v>
      </c>
      <c r="D79" s="5">
        <v>3450563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7" t="s">
        <v>20</v>
      </c>
    </row>
    <row r="80" spans="1:11" x14ac:dyDescent="0.3">
      <c r="A80" s="12" t="s">
        <v>92</v>
      </c>
      <c r="B80" s="5" t="s">
        <v>15</v>
      </c>
      <c r="C80" s="5">
        <v>3460710</v>
      </c>
      <c r="D80" s="5">
        <v>3464756</v>
      </c>
      <c r="E80" s="6">
        <v>230.05500000000001</v>
      </c>
      <c r="F80" s="6">
        <v>211.934</v>
      </c>
      <c r="G80" s="6">
        <v>151.792</v>
      </c>
      <c r="H80" s="6">
        <v>155.42599999999999</v>
      </c>
      <c r="I80" s="6">
        <v>60.280299999999997</v>
      </c>
      <c r="J80" s="6">
        <v>107.85315</v>
      </c>
      <c r="K80" s="5">
        <f t="shared" si="1"/>
        <v>6.7847985125014831E-2</v>
      </c>
    </row>
    <row r="81" spans="1:11" x14ac:dyDescent="0.3">
      <c r="A81" s="12" t="s">
        <v>93</v>
      </c>
      <c r="B81" s="5" t="s">
        <v>15</v>
      </c>
      <c r="C81" s="5">
        <v>3464703</v>
      </c>
      <c r="D81" s="5">
        <v>3466302</v>
      </c>
      <c r="E81" s="6">
        <v>9.3895700000000009</v>
      </c>
      <c r="F81" s="6">
        <v>7.5428699999999997</v>
      </c>
      <c r="G81" s="6">
        <v>5.4224699999999997</v>
      </c>
      <c r="H81" s="6">
        <v>5.7505600000000001</v>
      </c>
      <c r="I81" s="6">
        <v>0</v>
      </c>
      <c r="J81" s="6">
        <v>2.8752800000000001</v>
      </c>
      <c r="K81" s="5">
        <f t="shared" si="1"/>
        <v>8.5859721087710714E-2</v>
      </c>
    </row>
    <row r="82" spans="1:11" x14ac:dyDescent="0.3">
      <c r="A82" s="12" t="s">
        <v>94</v>
      </c>
      <c r="B82" s="5" t="s">
        <v>15</v>
      </c>
      <c r="C82" s="5">
        <v>3473887</v>
      </c>
      <c r="D82" s="5">
        <v>3475739</v>
      </c>
      <c r="E82" s="6">
        <v>0</v>
      </c>
      <c r="F82" s="6">
        <v>0.22411800000000001</v>
      </c>
      <c r="G82" s="6">
        <v>0</v>
      </c>
      <c r="H82" s="6">
        <v>0.24847900000000001</v>
      </c>
      <c r="I82" s="6">
        <v>0.66366700000000001</v>
      </c>
      <c r="J82" s="6">
        <v>0.45607300000000001</v>
      </c>
      <c r="K82" s="5">
        <f t="shared" si="1"/>
        <v>5.407669275359793E-2</v>
      </c>
    </row>
    <row r="83" spans="1:11" x14ac:dyDescent="0.3">
      <c r="A83" s="12" t="s">
        <v>95</v>
      </c>
      <c r="B83" s="5" t="s">
        <v>15</v>
      </c>
      <c r="C83" s="5">
        <v>3478060</v>
      </c>
      <c r="D83" s="5">
        <v>3484009</v>
      </c>
      <c r="E83" s="6">
        <v>1.16302E-2</v>
      </c>
      <c r="F83" s="6">
        <v>0</v>
      </c>
      <c r="G83" s="6">
        <v>0</v>
      </c>
      <c r="H83" s="6">
        <v>7.9542999999999992E-3</v>
      </c>
      <c r="I83" s="6">
        <v>7.2082200000000004E-3</v>
      </c>
      <c r="J83" s="6">
        <v>7.5812599999999994E-3</v>
      </c>
      <c r="K83" s="5">
        <f t="shared" si="1"/>
        <v>0.39405819724559993</v>
      </c>
    </row>
    <row r="84" spans="1:11" x14ac:dyDescent="0.3">
      <c r="A84" s="12" t="s">
        <v>96</v>
      </c>
      <c r="B84" s="5" t="s">
        <v>15</v>
      </c>
      <c r="C84" s="5">
        <v>3493321</v>
      </c>
      <c r="D84" s="5">
        <v>3494794</v>
      </c>
      <c r="E84" s="6">
        <v>0.14207600000000001</v>
      </c>
      <c r="F84" s="6">
        <v>8.6066299999999998E-2</v>
      </c>
      <c r="G84" s="6">
        <v>0.26163999999999998</v>
      </c>
      <c r="H84" s="6">
        <v>0</v>
      </c>
      <c r="I84" s="6">
        <v>0</v>
      </c>
      <c r="J84" s="6">
        <v>9.8369999999999999E-2</v>
      </c>
      <c r="K84" s="5">
        <f t="shared" si="1"/>
        <v>0.10034189442727014</v>
      </c>
    </row>
    <row r="85" spans="1:11" x14ac:dyDescent="0.3">
      <c r="A85" s="12" t="s">
        <v>97</v>
      </c>
      <c r="B85" s="5" t="s">
        <v>15</v>
      </c>
      <c r="C85" s="5">
        <v>3508751</v>
      </c>
      <c r="D85" s="5">
        <v>3512007</v>
      </c>
      <c r="E85" s="6">
        <v>7.2276499999999997</v>
      </c>
      <c r="F85" s="6">
        <v>7.7298600000000004</v>
      </c>
      <c r="G85" s="6">
        <v>8.0791400000000007</v>
      </c>
      <c r="H85" s="6">
        <v>8.33507</v>
      </c>
      <c r="I85" s="6">
        <v>6.8315700000000001</v>
      </c>
      <c r="J85" s="6">
        <v>7.5833200000000005</v>
      </c>
      <c r="K85" s="5">
        <f t="shared" si="1"/>
        <v>0.85757982312602399</v>
      </c>
    </row>
    <row r="86" spans="1:11" x14ac:dyDescent="0.3">
      <c r="A86" s="12" t="s">
        <v>98</v>
      </c>
      <c r="B86" s="5" t="s">
        <v>15</v>
      </c>
      <c r="C86" s="5">
        <v>3513828</v>
      </c>
      <c r="D86" s="5">
        <v>3518776</v>
      </c>
      <c r="E86" s="6">
        <v>31.5166</v>
      </c>
      <c r="F86" s="6">
        <v>20.549399999999999</v>
      </c>
      <c r="G86" s="6">
        <v>21.6524</v>
      </c>
      <c r="H86" s="6">
        <v>26.7972</v>
      </c>
      <c r="I86" s="6">
        <v>31.799399999999999</v>
      </c>
      <c r="J86" s="6">
        <v>29.298299999999998</v>
      </c>
      <c r="K86" s="5">
        <f t="shared" si="1"/>
        <v>0.27870820387216866</v>
      </c>
    </row>
    <row r="87" spans="1:11" x14ac:dyDescent="0.3">
      <c r="A87" s="12" t="s">
        <v>99</v>
      </c>
      <c r="B87" s="5" t="s">
        <v>15</v>
      </c>
      <c r="C87" s="5">
        <v>3521462</v>
      </c>
      <c r="D87" s="5">
        <v>3524102</v>
      </c>
      <c r="E87" s="6">
        <v>24.980599999999999</v>
      </c>
      <c r="F87" s="6">
        <v>28.1157</v>
      </c>
      <c r="G87" s="6">
        <v>26.132200000000001</v>
      </c>
      <c r="H87" s="6">
        <v>20.556799999999999</v>
      </c>
      <c r="I87" s="6">
        <v>12.4811</v>
      </c>
      <c r="J87" s="6">
        <v>23.48573</v>
      </c>
      <c r="K87" s="5">
        <f t="shared" si="1"/>
        <v>9.1032657034966227E-2</v>
      </c>
    </row>
    <row r="88" spans="1:11" x14ac:dyDescent="0.3">
      <c r="A88" s="12" t="s">
        <v>100</v>
      </c>
      <c r="B88" s="5" t="s">
        <v>15</v>
      </c>
      <c r="C88" s="5">
        <v>3530967</v>
      </c>
      <c r="D88" s="5">
        <v>3535437</v>
      </c>
      <c r="E88" s="6">
        <v>0.14494000000000001</v>
      </c>
      <c r="F88" s="6">
        <v>0.179563</v>
      </c>
      <c r="G88" s="6">
        <v>0.14227200000000001</v>
      </c>
      <c r="H88" s="6">
        <v>0.35859000000000002</v>
      </c>
      <c r="I88" s="6">
        <v>0.10713499999999999</v>
      </c>
      <c r="J88" s="6">
        <v>0.2328625</v>
      </c>
      <c r="K88" s="5">
        <f t="shared" si="1"/>
        <v>0.35287696502182819</v>
      </c>
    </row>
    <row r="89" spans="1:11" x14ac:dyDescent="0.3">
      <c r="A89" s="12" t="s">
        <v>101</v>
      </c>
      <c r="B89" s="5" t="s">
        <v>15</v>
      </c>
      <c r="C89" s="5">
        <v>3544163</v>
      </c>
      <c r="D89" s="5">
        <v>3550661</v>
      </c>
      <c r="E89" s="6">
        <v>0.61025700000000005</v>
      </c>
      <c r="F89" s="6">
        <v>1.02735</v>
      </c>
      <c r="G89" s="6">
        <v>0.81368399999999996</v>
      </c>
      <c r="H89" s="6">
        <v>1.0338499999999999</v>
      </c>
      <c r="I89" s="6">
        <v>1.2323299999999999</v>
      </c>
      <c r="J89" s="6">
        <v>1.1330899999999999</v>
      </c>
      <c r="K89" s="5">
        <f t="shared" si="1"/>
        <v>7.6854378912111637E-2</v>
      </c>
    </row>
    <row r="90" spans="1:11" x14ac:dyDescent="0.3">
      <c r="A90" s="12" t="s">
        <v>102</v>
      </c>
      <c r="B90" s="5" t="s">
        <v>15</v>
      </c>
      <c r="C90" s="5">
        <v>3575889</v>
      </c>
      <c r="D90" s="5">
        <v>3576347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7" t="s">
        <v>20</v>
      </c>
    </row>
    <row r="91" spans="1:11" x14ac:dyDescent="0.3">
      <c r="A91" s="12" t="s">
        <v>103</v>
      </c>
      <c r="B91" s="5" t="s">
        <v>15</v>
      </c>
      <c r="C91" s="5">
        <v>3589184</v>
      </c>
      <c r="D91" s="5">
        <v>3590224</v>
      </c>
      <c r="E91" s="6">
        <v>0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7" t="s">
        <v>20</v>
      </c>
    </row>
    <row r="92" spans="1:11" x14ac:dyDescent="0.3">
      <c r="A92" s="12" t="s">
        <v>104</v>
      </c>
      <c r="B92" s="5" t="s">
        <v>15</v>
      </c>
      <c r="C92" s="5">
        <v>3591160</v>
      </c>
      <c r="D92" s="5">
        <v>3593899</v>
      </c>
      <c r="E92" s="6">
        <v>0</v>
      </c>
      <c r="F92" s="6">
        <v>0</v>
      </c>
      <c r="G92" s="6">
        <v>0</v>
      </c>
      <c r="H92" s="6">
        <v>0</v>
      </c>
      <c r="I92" s="6">
        <v>0</v>
      </c>
      <c r="J92" s="6">
        <v>0</v>
      </c>
      <c r="K92" s="7" t="s">
        <v>20</v>
      </c>
    </row>
    <row r="93" spans="1:11" x14ac:dyDescent="0.3">
      <c r="A93" s="12" t="s">
        <v>105</v>
      </c>
      <c r="B93" s="5" t="s">
        <v>15</v>
      </c>
      <c r="C93" s="5">
        <v>3594201</v>
      </c>
      <c r="D93" s="5">
        <v>3595314</v>
      </c>
      <c r="E93" s="6">
        <v>0</v>
      </c>
      <c r="F93" s="6">
        <v>0</v>
      </c>
      <c r="G93" s="6">
        <v>0</v>
      </c>
      <c r="H93" s="6">
        <v>6.4621000000000004</v>
      </c>
      <c r="I93" s="6">
        <v>5.46495</v>
      </c>
      <c r="J93" s="6">
        <v>5.9635250000000006</v>
      </c>
      <c r="K93" s="5">
        <f t="shared" si="1"/>
        <v>3.2070283709928736E-5</v>
      </c>
    </row>
    <row r="94" spans="1:11" x14ac:dyDescent="0.3">
      <c r="A94" s="12" t="s">
        <v>106</v>
      </c>
      <c r="B94" s="5" t="s">
        <v>15</v>
      </c>
      <c r="C94" s="5">
        <v>3596347</v>
      </c>
      <c r="D94" s="5">
        <v>3601698</v>
      </c>
      <c r="E94" s="6">
        <v>4.6135599999999997</v>
      </c>
      <c r="F94" s="6">
        <v>5.2213399999999996</v>
      </c>
      <c r="G94" s="6">
        <v>5.0186500000000001</v>
      </c>
      <c r="H94" s="6">
        <v>3.5708899999999999</v>
      </c>
      <c r="I94" s="6">
        <v>4.5942999999999996</v>
      </c>
      <c r="J94" s="6">
        <v>4.0825949999999995</v>
      </c>
      <c r="K94" s="5">
        <f t="shared" si="1"/>
        <v>6.5651301891721497E-2</v>
      </c>
    </row>
    <row r="95" spans="1:11" x14ac:dyDescent="0.3">
      <c r="A95" s="12" t="s">
        <v>107</v>
      </c>
      <c r="B95" s="5" t="s">
        <v>15</v>
      </c>
      <c r="C95" s="5">
        <v>3613350</v>
      </c>
      <c r="D95" s="5">
        <v>3615878</v>
      </c>
      <c r="E95" s="6">
        <v>29.9313</v>
      </c>
      <c r="F95" s="6">
        <v>39.014600000000002</v>
      </c>
      <c r="G95" s="6">
        <v>32.8247</v>
      </c>
      <c r="H95" s="6">
        <v>28.720600000000001</v>
      </c>
      <c r="I95" s="6">
        <v>20.2395</v>
      </c>
      <c r="J95" s="6">
        <v>24.480049999999999</v>
      </c>
      <c r="K95" s="5">
        <f t="shared" si="1"/>
        <v>5.9918979332842591E-2</v>
      </c>
    </row>
    <row r="96" spans="1:11" x14ac:dyDescent="0.3">
      <c r="A96" s="12" t="s">
        <v>108</v>
      </c>
      <c r="B96" s="5" t="s">
        <v>15</v>
      </c>
      <c r="C96" s="5">
        <v>3616624</v>
      </c>
      <c r="D96" s="5">
        <v>3618819</v>
      </c>
      <c r="E96" s="6">
        <v>0</v>
      </c>
      <c r="F96" s="6">
        <v>7.2955000000000006E-2</v>
      </c>
      <c r="G96" s="6">
        <v>0</v>
      </c>
      <c r="H96" s="6">
        <v>0</v>
      </c>
      <c r="I96" s="6">
        <v>0</v>
      </c>
      <c r="J96" s="6">
        <v>0</v>
      </c>
      <c r="K96" s="5">
        <f t="shared" si="1"/>
        <v>0.37390096630005903</v>
      </c>
    </row>
    <row r="97" spans="1:11" x14ac:dyDescent="0.3">
      <c r="A97" s="12" t="s">
        <v>109</v>
      </c>
      <c r="B97" s="5" t="s">
        <v>15</v>
      </c>
      <c r="C97" s="5">
        <v>3619442</v>
      </c>
      <c r="D97" s="5">
        <v>3621580</v>
      </c>
      <c r="E97" s="6">
        <v>0</v>
      </c>
      <c r="F97" s="6">
        <v>0</v>
      </c>
      <c r="G97" s="6">
        <v>0</v>
      </c>
      <c r="H97" s="6">
        <v>0</v>
      </c>
      <c r="I97" s="6">
        <v>0</v>
      </c>
      <c r="J97" s="6">
        <v>0</v>
      </c>
      <c r="K97" s="7" t="s">
        <v>20</v>
      </c>
    </row>
    <row r="98" spans="1:11" x14ac:dyDescent="0.3">
      <c r="A98" s="12" t="s">
        <v>110</v>
      </c>
      <c r="B98" s="5" t="s">
        <v>15</v>
      </c>
      <c r="C98" s="5">
        <v>3622704</v>
      </c>
      <c r="D98" s="5">
        <v>3624999</v>
      </c>
      <c r="E98" s="6">
        <v>3.2948200000000001</v>
      </c>
      <c r="F98" s="6">
        <v>3.9540299999999999</v>
      </c>
      <c r="G98" s="6">
        <v>3.6943800000000002</v>
      </c>
      <c r="H98" s="6">
        <v>2.4497599999999999</v>
      </c>
      <c r="I98" s="6">
        <v>2.1148899999999999</v>
      </c>
      <c r="J98" s="6">
        <v>2.2823250000000002</v>
      </c>
      <c r="K98" s="5">
        <f t="shared" si="1"/>
        <v>3.1341293431766484E-3</v>
      </c>
    </row>
    <row r="99" spans="1:11" x14ac:dyDescent="0.3">
      <c r="A99" s="12" t="s">
        <v>111</v>
      </c>
      <c r="B99" s="5" t="s">
        <v>15</v>
      </c>
      <c r="C99" s="5">
        <v>3630958</v>
      </c>
      <c r="D99" s="5">
        <v>3635521</v>
      </c>
      <c r="E99" s="6">
        <v>10.470599999999999</v>
      </c>
      <c r="F99" s="6">
        <v>15.7453</v>
      </c>
      <c r="G99" s="6">
        <v>11.552099999999999</v>
      </c>
      <c r="H99" s="6">
        <v>9.83413</v>
      </c>
      <c r="I99" s="6">
        <v>7.3883599999999996</v>
      </c>
      <c r="J99" s="6">
        <v>8.6112450000000003</v>
      </c>
      <c r="K99" s="5">
        <f t="shared" si="1"/>
        <v>8.6247620150438659E-2</v>
      </c>
    </row>
    <row r="100" spans="1:11" x14ac:dyDescent="0.3">
      <c r="A100" s="12" t="s">
        <v>112</v>
      </c>
      <c r="B100" s="5" t="s">
        <v>15</v>
      </c>
      <c r="C100" s="5">
        <v>3636267</v>
      </c>
      <c r="D100" s="5">
        <v>3638026</v>
      </c>
      <c r="E100" s="6">
        <v>0.33282499999999998</v>
      </c>
      <c r="F100" s="6">
        <v>0.57499100000000003</v>
      </c>
      <c r="G100" s="6">
        <v>0.85956100000000002</v>
      </c>
      <c r="H100" s="6">
        <v>0.18268300000000001</v>
      </c>
      <c r="I100" s="6">
        <v>0.39985100000000001</v>
      </c>
      <c r="J100" s="6">
        <v>0.291267</v>
      </c>
      <c r="K100" s="5">
        <f t="shared" si="1"/>
        <v>0.1446601315931233</v>
      </c>
    </row>
    <row r="101" spans="1:11" x14ac:dyDescent="0.3">
      <c r="A101" s="12" t="s">
        <v>113</v>
      </c>
      <c r="B101" s="5" t="s">
        <v>15</v>
      </c>
      <c r="C101" s="5">
        <v>3657275</v>
      </c>
      <c r="D101" s="5">
        <v>3661506</v>
      </c>
      <c r="E101" s="6">
        <v>7.9800500000000007E-3</v>
      </c>
      <c r="F101" s="6">
        <v>1.8686500000000002E-2</v>
      </c>
      <c r="G101" s="6">
        <v>9.1203099999999995E-3</v>
      </c>
      <c r="H101" s="6">
        <v>0</v>
      </c>
      <c r="I101" s="6">
        <v>0</v>
      </c>
      <c r="J101" s="6">
        <v>5.9470000000000002E-2</v>
      </c>
      <c r="K101" s="5">
        <f t="shared" si="1"/>
        <v>0.71469062668967287</v>
      </c>
    </row>
    <row r="102" spans="1:11" x14ac:dyDescent="0.3">
      <c r="A102" s="12" t="s">
        <v>114</v>
      </c>
      <c r="B102" s="5" t="s">
        <v>15</v>
      </c>
      <c r="C102" s="5">
        <v>3667092</v>
      </c>
      <c r="D102" s="5">
        <v>3675813</v>
      </c>
      <c r="E102" s="6">
        <v>36.2547</v>
      </c>
      <c r="F102" s="6">
        <v>32.486899999999999</v>
      </c>
      <c r="G102" s="6">
        <v>38.327199999999998</v>
      </c>
      <c r="H102" s="6">
        <v>28.631</v>
      </c>
      <c r="I102" s="6">
        <v>43.642600000000002</v>
      </c>
      <c r="J102" s="6">
        <v>36.136800000000001</v>
      </c>
      <c r="K102" s="5">
        <f t="shared" si="1"/>
        <v>0.92813988832687366</v>
      </c>
    </row>
    <row r="103" spans="1:11" x14ac:dyDescent="0.3">
      <c r="A103" s="12" t="s">
        <v>115</v>
      </c>
      <c r="B103" s="5" t="s">
        <v>15</v>
      </c>
      <c r="C103" s="5">
        <v>3677031</v>
      </c>
      <c r="D103" s="5">
        <v>3680201</v>
      </c>
      <c r="E103" s="6">
        <v>1.4127000000000001</v>
      </c>
      <c r="F103" s="6">
        <v>0.84950899999999996</v>
      </c>
      <c r="G103" s="6">
        <v>1.5024299999999999</v>
      </c>
      <c r="H103" s="6">
        <v>1.7499199999999999</v>
      </c>
      <c r="I103" s="6">
        <v>2.1621600000000001</v>
      </c>
      <c r="J103" s="6">
        <v>1.6373800000000001</v>
      </c>
      <c r="K103" s="5">
        <f t="shared" si="1"/>
        <v>8.338868006780098E-2</v>
      </c>
    </row>
    <row r="104" spans="1:11" x14ac:dyDescent="0.3">
      <c r="A104" s="12" t="s">
        <v>116</v>
      </c>
      <c r="B104" s="5" t="s">
        <v>15</v>
      </c>
      <c r="C104" s="5">
        <v>3680925</v>
      </c>
      <c r="D104" s="5">
        <v>3688728</v>
      </c>
      <c r="E104" s="6">
        <v>0.84587000000000001</v>
      </c>
      <c r="F104" s="6">
        <v>0.78124499999999997</v>
      </c>
      <c r="G104" s="6">
        <v>1.2458400000000001</v>
      </c>
      <c r="H104" s="6">
        <v>0.95930000000000004</v>
      </c>
      <c r="I104" s="6">
        <v>0.49635899999999999</v>
      </c>
      <c r="J104" s="6">
        <v>0.72782950000000002</v>
      </c>
      <c r="K104" s="5">
        <f t="shared" si="1"/>
        <v>0.30905173267189257</v>
      </c>
    </row>
    <row r="105" spans="1:11" x14ac:dyDescent="0.3">
      <c r="A105" s="12" t="s">
        <v>117</v>
      </c>
      <c r="B105" s="5" t="s">
        <v>15</v>
      </c>
      <c r="C105" s="5">
        <v>3686054</v>
      </c>
      <c r="D105" s="5">
        <v>3688009</v>
      </c>
      <c r="E105" s="6">
        <v>5.8968299999999996</v>
      </c>
      <c r="F105" s="6">
        <v>6.1935700000000002</v>
      </c>
      <c r="G105" s="6">
        <v>6.98766</v>
      </c>
      <c r="H105" s="6">
        <v>6.2717799999999997</v>
      </c>
      <c r="I105" s="6">
        <v>4.8955500000000001</v>
      </c>
      <c r="J105" s="6">
        <v>5.5836649999999999</v>
      </c>
      <c r="K105" s="5">
        <f t="shared" si="1"/>
        <v>0.20554020606403503</v>
      </c>
    </row>
    <row r="106" spans="1:11" x14ac:dyDescent="0.3">
      <c r="A106" s="12" t="s">
        <v>118</v>
      </c>
      <c r="B106" s="5" t="s">
        <v>15</v>
      </c>
      <c r="C106" s="5">
        <v>3690676</v>
      </c>
      <c r="D106" s="5">
        <v>3693367</v>
      </c>
      <c r="E106" s="6">
        <v>15.1676</v>
      </c>
      <c r="F106" s="6">
        <v>17.446300000000001</v>
      </c>
      <c r="G106" s="6">
        <v>17.474399999999999</v>
      </c>
      <c r="H106" s="6">
        <v>14.6625</v>
      </c>
      <c r="I106" s="6">
        <v>8.8942200000000007</v>
      </c>
      <c r="J106" s="6">
        <v>11.778359999999999</v>
      </c>
      <c r="K106" s="5">
        <f t="shared" si="1"/>
        <v>5.4994628068272836E-2</v>
      </c>
    </row>
    <row r="107" spans="1:11" x14ac:dyDescent="0.3">
      <c r="A107" s="12" t="s">
        <v>119</v>
      </c>
      <c r="B107" s="5" t="s">
        <v>15</v>
      </c>
      <c r="C107" s="5">
        <v>3694282</v>
      </c>
      <c r="D107" s="5">
        <v>3696648</v>
      </c>
      <c r="E107" s="6">
        <v>372.202</v>
      </c>
      <c r="F107" s="6">
        <v>348.67200000000003</v>
      </c>
      <c r="G107" s="6">
        <v>379.85</v>
      </c>
      <c r="H107" s="6">
        <v>372.50799999999998</v>
      </c>
      <c r="I107" s="6">
        <v>250.09800000000001</v>
      </c>
      <c r="J107" s="6">
        <v>311.303</v>
      </c>
      <c r="K107" s="5">
        <f t="shared" si="1"/>
        <v>0.20293024191747169</v>
      </c>
    </row>
    <row r="108" spans="1:11" x14ac:dyDescent="0.3">
      <c r="A108" s="12" t="s">
        <v>120</v>
      </c>
      <c r="B108" s="5" t="s">
        <v>15</v>
      </c>
      <c r="C108" s="5">
        <v>3697393</v>
      </c>
      <c r="D108" s="5">
        <v>3698244</v>
      </c>
      <c r="E108" s="6">
        <v>0.26477699999999998</v>
      </c>
      <c r="F108" s="6">
        <v>0.105713</v>
      </c>
      <c r="G108" s="6">
        <v>0.105739</v>
      </c>
      <c r="H108" s="6">
        <v>0.240893</v>
      </c>
      <c r="I108" s="6">
        <v>0.219948</v>
      </c>
      <c r="J108" s="6">
        <v>0.2304205</v>
      </c>
      <c r="K108" s="5">
        <f t="shared" si="1"/>
        <v>0.25033470003419872</v>
      </c>
    </row>
    <row r="109" spans="1:11" x14ac:dyDescent="0.3">
      <c r="A109" s="12" t="s">
        <v>121</v>
      </c>
      <c r="B109" s="5" t="s">
        <v>15</v>
      </c>
      <c r="C109" s="5">
        <v>3698312</v>
      </c>
      <c r="D109" s="5">
        <v>3700553</v>
      </c>
      <c r="E109" s="6">
        <v>211.261</v>
      </c>
      <c r="F109" s="6">
        <v>165.327</v>
      </c>
      <c r="G109" s="6">
        <v>175.51599999999999</v>
      </c>
      <c r="H109" s="6">
        <v>233.839</v>
      </c>
      <c r="I109" s="6">
        <v>140.428</v>
      </c>
      <c r="J109" s="6">
        <v>187.1335</v>
      </c>
      <c r="K109" s="5">
        <f t="shared" si="1"/>
        <v>0.92358767786107987</v>
      </c>
    </row>
    <row r="110" spans="1:11" x14ac:dyDescent="0.3">
      <c r="A110" s="12" t="s">
        <v>122</v>
      </c>
      <c r="B110" s="5" t="s">
        <v>15</v>
      </c>
      <c r="C110" s="5">
        <v>3702643</v>
      </c>
      <c r="D110" s="5">
        <v>3704257</v>
      </c>
      <c r="E110" s="6">
        <v>1.14835</v>
      </c>
      <c r="F110" s="6">
        <v>1.3616200000000001</v>
      </c>
      <c r="G110" s="6">
        <v>0.89361999999999997</v>
      </c>
      <c r="H110" s="6">
        <v>0</v>
      </c>
      <c r="I110" s="6">
        <v>0</v>
      </c>
      <c r="J110" s="6">
        <v>0</v>
      </c>
      <c r="K110" s="5">
        <f t="shared" si="1"/>
        <v>1.1058500635609126E-3</v>
      </c>
    </row>
    <row r="111" spans="1:11" x14ac:dyDescent="0.3">
      <c r="A111" s="12" t="s">
        <v>123</v>
      </c>
      <c r="B111" s="5" t="s">
        <v>15</v>
      </c>
      <c r="C111" s="5">
        <v>3708049</v>
      </c>
      <c r="D111" s="5">
        <v>3714189</v>
      </c>
      <c r="E111" s="6">
        <v>1.06947E-2</v>
      </c>
      <c r="F111" s="6">
        <v>0</v>
      </c>
      <c r="G111" s="6">
        <v>0</v>
      </c>
      <c r="H111" s="6">
        <v>0</v>
      </c>
      <c r="I111" s="6">
        <v>0</v>
      </c>
      <c r="J111" s="6">
        <v>0</v>
      </c>
      <c r="K111" s="5">
        <f t="shared" si="1"/>
        <v>0.37390096630005903</v>
      </c>
    </row>
    <row r="112" spans="1:11" x14ac:dyDescent="0.3">
      <c r="A112" s="12" t="s">
        <v>124</v>
      </c>
      <c r="B112" s="5" t="s">
        <v>15</v>
      </c>
      <c r="C112" s="5">
        <v>3714902</v>
      </c>
      <c r="D112" s="5">
        <v>3717979</v>
      </c>
      <c r="E112" s="6">
        <v>0</v>
      </c>
      <c r="F112" s="6">
        <v>0</v>
      </c>
      <c r="G112" s="6">
        <v>0</v>
      </c>
      <c r="H112" s="6">
        <v>0</v>
      </c>
      <c r="I112" s="6">
        <v>7.4649699999999999E-2</v>
      </c>
      <c r="J112" s="6">
        <v>3.732485E-2</v>
      </c>
      <c r="K112" s="5">
        <f t="shared" si="1"/>
        <v>0.158302423375458</v>
      </c>
    </row>
    <row r="113" spans="1:11" x14ac:dyDescent="0.3">
      <c r="A113" s="12" t="s">
        <v>125</v>
      </c>
      <c r="B113" s="5" t="s">
        <v>15</v>
      </c>
      <c r="C113" s="5">
        <v>3720258</v>
      </c>
      <c r="D113" s="5">
        <v>3721335</v>
      </c>
      <c r="E113" s="6">
        <v>0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  <c r="K113" s="7" t="s">
        <v>20</v>
      </c>
    </row>
    <row r="114" spans="1:11" x14ac:dyDescent="0.3">
      <c r="A114" s="12" t="s">
        <v>126</v>
      </c>
      <c r="B114" s="5" t="s">
        <v>15</v>
      </c>
      <c r="C114" s="5">
        <v>3722365</v>
      </c>
      <c r="D114" s="5">
        <v>3726246</v>
      </c>
      <c r="E114" s="6">
        <v>0</v>
      </c>
      <c r="F114" s="6">
        <v>0</v>
      </c>
      <c r="G114" s="6">
        <v>1.9370600000000002E-2</v>
      </c>
      <c r="H114" s="6">
        <v>4.23942E-2</v>
      </c>
      <c r="I114" s="6">
        <v>0</v>
      </c>
      <c r="J114" s="6">
        <v>2.11971E-2</v>
      </c>
      <c r="K114" s="5">
        <f t="shared" si="1"/>
        <v>0.34678327172258744</v>
      </c>
    </row>
    <row r="115" spans="1:11" x14ac:dyDescent="0.3">
      <c r="A115" s="12" t="s">
        <v>127</v>
      </c>
      <c r="B115" s="5" t="s">
        <v>15</v>
      </c>
      <c r="C115" s="5">
        <v>3726902</v>
      </c>
      <c r="D115" s="5">
        <v>3727461</v>
      </c>
      <c r="E115" s="6">
        <v>14.5915</v>
      </c>
      <c r="F115" s="6">
        <v>11.2974</v>
      </c>
      <c r="G115" s="6">
        <v>11.3902</v>
      </c>
      <c r="H115" s="6">
        <v>6.9207000000000001</v>
      </c>
      <c r="I115" s="6">
        <v>1.3264800000000001</v>
      </c>
      <c r="J115" s="6">
        <v>4.1235900000000001</v>
      </c>
      <c r="K115" s="5">
        <f t="shared" si="1"/>
        <v>1.2948661454463582E-2</v>
      </c>
    </row>
    <row r="116" spans="1:11" x14ac:dyDescent="0.3">
      <c r="A116" s="12" t="s">
        <v>128</v>
      </c>
      <c r="B116" s="5" t="s">
        <v>15</v>
      </c>
      <c r="C116" s="5">
        <v>3728097</v>
      </c>
      <c r="D116" s="5">
        <v>3728844</v>
      </c>
      <c r="E116" s="6">
        <v>0.67174699999999998</v>
      </c>
      <c r="F116" s="6">
        <v>1.23604</v>
      </c>
      <c r="G116" s="6">
        <v>1.4810300000000001</v>
      </c>
      <c r="H116" s="6">
        <v>0.47904099999999999</v>
      </c>
      <c r="I116" s="6">
        <v>0.62030799999999997</v>
      </c>
      <c r="J116" s="6">
        <v>0.54967449999999995</v>
      </c>
      <c r="K116" s="5">
        <f t="shared" si="1"/>
        <v>7.5490547508778053E-2</v>
      </c>
    </row>
    <row r="117" spans="1:11" x14ac:dyDescent="0.3">
      <c r="A117" s="12" t="s">
        <v>129</v>
      </c>
      <c r="B117" s="5" t="s">
        <v>15</v>
      </c>
      <c r="C117" s="5">
        <v>3732441</v>
      </c>
      <c r="D117" s="5">
        <v>3736521</v>
      </c>
      <c r="E117" s="6">
        <v>147.94999999999999</v>
      </c>
      <c r="F117" s="6">
        <v>110.794</v>
      </c>
      <c r="G117" s="6">
        <v>129.81100000000001</v>
      </c>
      <c r="H117" s="6">
        <v>117.256</v>
      </c>
      <c r="I117" s="6">
        <v>106.09099999999999</v>
      </c>
      <c r="J117" s="6">
        <v>111.67349999999999</v>
      </c>
      <c r="K117" s="5">
        <f t="shared" si="1"/>
        <v>0.18634003506231583</v>
      </c>
    </row>
    <row r="118" spans="1:11" x14ac:dyDescent="0.3">
      <c r="A118" s="12" t="s">
        <v>130</v>
      </c>
      <c r="B118" s="5" t="s">
        <v>15</v>
      </c>
      <c r="C118" s="5">
        <v>3740161</v>
      </c>
      <c r="D118" s="5">
        <v>3745426</v>
      </c>
      <c r="E118" s="6">
        <v>20.437999999999999</v>
      </c>
      <c r="F118" s="6">
        <v>27.494599999999998</v>
      </c>
      <c r="G118" s="6">
        <v>25.615400000000001</v>
      </c>
      <c r="H118" s="6">
        <v>17.964500000000001</v>
      </c>
      <c r="I118" s="6">
        <v>16.228100000000001</v>
      </c>
      <c r="J118" s="6">
        <v>20.48593</v>
      </c>
      <c r="K118" s="5">
        <f t="shared" si="1"/>
        <v>6.1836872830105111E-2</v>
      </c>
    </row>
    <row r="119" spans="1:11" x14ac:dyDescent="0.3">
      <c r="A119" s="12" t="s">
        <v>131</v>
      </c>
      <c r="B119" s="5" t="s">
        <v>15</v>
      </c>
      <c r="C119" s="5">
        <v>3748224</v>
      </c>
      <c r="D119" s="5">
        <v>3749874</v>
      </c>
      <c r="E119" s="6">
        <v>8.2247100000000004E-2</v>
      </c>
      <c r="F119" s="6">
        <v>0.104644</v>
      </c>
      <c r="G119" s="6">
        <v>0</v>
      </c>
      <c r="H119" s="6">
        <v>3.8108299999999998E-2</v>
      </c>
      <c r="I119" s="6">
        <v>0</v>
      </c>
      <c r="J119" s="6">
        <v>1.9054149999999999E-2</v>
      </c>
      <c r="K119" s="5">
        <f t="shared" si="1"/>
        <v>0.26825924866912298</v>
      </c>
    </row>
    <row r="120" spans="1:11" x14ac:dyDescent="0.3">
      <c r="A120" s="12" t="s">
        <v>132</v>
      </c>
      <c r="B120" s="5" t="s">
        <v>15</v>
      </c>
      <c r="C120" s="5">
        <v>3750657</v>
      </c>
      <c r="D120" s="5">
        <v>3750959</v>
      </c>
      <c r="E120" s="6">
        <v>0</v>
      </c>
      <c r="F120" s="6">
        <v>0</v>
      </c>
      <c r="G120" s="6">
        <v>0</v>
      </c>
      <c r="H120" s="6">
        <v>0</v>
      </c>
      <c r="I120" s="6">
        <v>0</v>
      </c>
      <c r="J120" s="6">
        <v>0</v>
      </c>
      <c r="K120" s="7" t="s">
        <v>20</v>
      </c>
    </row>
    <row r="121" spans="1:11" x14ac:dyDescent="0.3">
      <c r="A121" s="12" t="s">
        <v>133</v>
      </c>
      <c r="B121" s="5" t="s">
        <v>15</v>
      </c>
      <c r="C121" s="5">
        <v>3752766</v>
      </c>
      <c r="D121" s="5">
        <v>3754795</v>
      </c>
      <c r="E121" s="6">
        <v>0</v>
      </c>
      <c r="F121" s="6">
        <v>0</v>
      </c>
      <c r="G121" s="6">
        <v>0</v>
      </c>
      <c r="H121" s="6">
        <v>0</v>
      </c>
      <c r="I121" s="6">
        <v>0</v>
      </c>
      <c r="J121" s="6">
        <v>0</v>
      </c>
      <c r="K121" s="7" t="s">
        <v>20</v>
      </c>
    </row>
    <row r="122" spans="1:11" x14ac:dyDescent="0.3">
      <c r="A122" s="12" t="s">
        <v>134</v>
      </c>
      <c r="B122" s="5" t="s">
        <v>15</v>
      </c>
      <c r="C122" s="5">
        <v>3757315</v>
      </c>
      <c r="D122" s="5">
        <v>3760828</v>
      </c>
      <c r="E122" s="6">
        <v>0</v>
      </c>
      <c r="F122" s="6">
        <v>0</v>
      </c>
      <c r="G122" s="6">
        <v>0</v>
      </c>
      <c r="H122" s="6">
        <v>0.107026</v>
      </c>
      <c r="I122" s="6">
        <v>3.1794999999999997E-2</v>
      </c>
      <c r="J122" s="6">
        <v>2.3449999999999999E-2</v>
      </c>
      <c r="K122" s="5">
        <f t="shared" si="1"/>
        <v>0.11154915941988726</v>
      </c>
    </row>
    <row r="123" spans="1:11" x14ac:dyDescent="0.3">
      <c r="A123" s="12" t="s">
        <v>135</v>
      </c>
      <c r="B123" s="5" t="s">
        <v>15</v>
      </c>
      <c r="C123" s="5">
        <v>3763274</v>
      </c>
      <c r="D123" s="5">
        <v>3764796</v>
      </c>
      <c r="E123" s="6">
        <v>0</v>
      </c>
      <c r="F123" s="6">
        <v>0</v>
      </c>
      <c r="G123" s="6">
        <v>0</v>
      </c>
      <c r="H123" s="6">
        <v>0</v>
      </c>
      <c r="I123" s="6">
        <v>0</v>
      </c>
      <c r="J123" s="6">
        <v>0</v>
      </c>
      <c r="K123" s="7" t="s">
        <v>20</v>
      </c>
    </row>
    <row r="124" spans="1:11" x14ac:dyDescent="0.3">
      <c r="A124" s="12" t="s">
        <v>136</v>
      </c>
      <c r="B124" s="5" t="s">
        <v>15</v>
      </c>
      <c r="C124" s="5">
        <v>3767447</v>
      </c>
      <c r="D124" s="5">
        <v>3769548</v>
      </c>
      <c r="E124" s="6">
        <v>0</v>
      </c>
      <c r="F124" s="6">
        <v>0</v>
      </c>
      <c r="G124" s="6">
        <v>0</v>
      </c>
      <c r="H124" s="6">
        <v>0</v>
      </c>
      <c r="I124" s="6">
        <v>0</v>
      </c>
      <c r="J124" s="6">
        <v>0</v>
      </c>
      <c r="K124" s="7" t="s">
        <v>20</v>
      </c>
    </row>
    <row r="125" spans="1:11" x14ac:dyDescent="0.3">
      <c r="A125" s="12" t="s">
        <v>137</v>
      </c>
      <c r="B125" s="5" t="s">
        <v>15</v>
      </c>
      <c r="C125" s="5">
        <v>3770473</v>
      </c>
      <c r="D125" s="5">
        <v>3772681</v>
      </c>
      <c r="E125" s="6">
        <v>0</v>
      </c>
      <c r="F125" s="6">
        <v>0</v>
      </c>
      <c r="G125" s="6">
        <v>0</v>
      </c>
      <c r="H125" s="6">
        <v>0</v>
      </c>
      <c r="I125" s="6">
        <v>0</v>
      </c>
      <c r="J125" s="6">
        <v>0</v>
      </c>
      <c r="K125" s="7" t="s">
        <v>20</v>
      </c>
    </row>
    <row r="126" spans="1:11" x14ac:dyDescent="0.3">
      <c r="A126" s="12" t="s">
        <v>138</v>
      </c>
      <c r="B126" s="5" t="s">
        <v>15</v>
      </c>
      <c r="C126" s="5">
        <v>3773830</v>
      </c>
      <c r="D126" s="5">
        <v>3775723</v>
      </c>
      <c r="E126" s="6">
        <v>0.234043</v>
      </c>
      <c r="F126" s="6">
        <v>0</v>
      </c>
      <c r="G126" s="6">
        <v>0.193684</v>
      </c>
      <c r="H126" s="6">
        <v>0</v>
      </c>
      <c r="I126" s="6">
        <v>0</v>
      </c>
      <c r="J126" s="6">
        <v>0</v>
      </c>
      <c r="K126" s="5">
        <f t="shared" si="1"/>
        <v>0.11964581027924039</v>
      </c>
    </row>
    <row r="127" spans="1:11" x14ac:dyDescent="0.3">
      <c r="A127" s="12" t="s">
        <v>139</v>
      </c>
      <c r="B127" s="5" t="s">
        <v>15</v>
      </c>
      <c r="C127" s="5">
        <v>3778816</v>
      </c>
      <c r="D127" s="5">
        <v>3780099</v>
      </c>
      <c r="E127" s="6">
        <v>0</v>
      </c>
      <c r="F127" s="6">
        <v>0</v>
      </c>
      <c r="G127" s="6">
        <v>0</v>
      </c>
      <c r="H127" s="6">
        <v>0</v>
      </c>
      <c r="I127" s="6">
        <v>0</v>
      </c>
      <c r="J127" s="6">
        <v>0</v>
      </c>
      <c r="K127" s="7" t="s">
        <v>20</v>
      </c>
    </row>
    <row r="128" spans="1:11" x14ac:dyDescent="0.3">
      <c r="A128" s="12" t="s">
        <v>140</v>
      </c>
      <c r="B128" s="5" t="s">
        <v>15</v>
      </c>
      <c r="C128" s="5">
        <v>3781113</v>
      </c>
      <c r="D128" s="5">
        <v>3783486</v>
      </c>
      <c r="E128" s="6">
        <v>0</v>
      </c>
      <c r="F128" s="6">
        <v>0</v>
      </c>
      <c r="G128" s="6">
        <v>0</v>
      </c>
      <c r="H128" s="6">
        <v>0</v>
      </c>
      <c r="I128" s="6">
        <v>0</v>
      </c>
      <c r="J128" s="6">
        <v>0</v>
      </c>
      <c r="K128" s="7" t="s">
        <v>20</v>
      </c>
    </row>
    <row r="129" spans="1:11" x14ac:dyDescent="0.3">
      <c r="A129" s="12" t="s">
        <v>141</v>
      </c>
      <c r="B129" s="5" t="s">
        <v>15</v>
      </c>
      <c r="C129" s="5">
        <v>3785863</v>
      </c>
      <c r="D129" s="5">
        <v>3787112</v>
      </c>
      <c r="E129" s="6">
        <v>0</v>
      </c>
      <c r="F129" s="6">
        <v>0</v>
      </c>
      <c r="G129" s="6">
        <v>0</v>
      </c>
      <c r="H129" s="6">
        <v>0</v>
      </c>
      <c r="I129" s="6">
        <v>0</v>
      </c>
      <c r="J129" s="6">
        <v>0</v>
      </c>
      <c r="K129" s="7" t="s">
        <v>20</v>
      </c>
    </row>
    <row r="130" spans="1:11" x14ac:dyDescent="0.3">
      <c r="A130" s="12" t="s">
        <v>142</v>
      </c>
      <c r="B130" s="5" t="s">
        <v>15</v>
      </c>
      <c r="C130" s="5">
        <v>3788938</v>
      </c>
      <c r="D130" s="5">
        <v>3790892</v>
      </c>
      <c r="E130" s="6">
        <v>0</v>
      </c>
      <c r="F130" s="6">
        <v>0</v>
      </c>
      <c r="G130" s="6">
        <v>0</v>
      </c>
      <c r="H130" s="6">
        <v>0</v>
      </c>
      <c r="I130" s="6">
        <v>0</v>
      </c>
      <c r="J130" s="6">
        <v>0</v>
      </c>
      <c r="K130" s="7" t="s">
        <v>20</v>
      </c>
    </row>
    <row r="131" spans="1:11" x14ac:dyDescent="0.3">
      <c r="A131" s="12" t="s">
        <v>143</v>
      </c>
      <c r="B131" s="5" t="s">
        <v>15</v>
      </c>
      <c r="C131" s="5">
        <v>3792098</v>
      </c>
      <c r="D131" s="5">
        <v>3795538</v>
      </c>
      <c r="E131" s="6">
        <v>0</v>
      </c>
      <c r="F131" s="6">
        <v>0</v>
      </c>
      <c r="G131" s="6">
        <v>7.5991899999999996E-3</v>
      </c>
      <c r="H131" s="6">
        <v>4.3223799999999999</v>
      </c>
      <c r="I131" s="6">
        <v>3.83866</v>
      </c>
      <c r="J131" s="6">
        <v>4.0805199999999999</v>
      </c>
      <c r="K131" s="5">
        <f t="shared" si="1"/>
        <v>8.1899100496925295E-6</v>
      </c>
    </row>
    <row r="132" spans="1:11" x14ac:dyDescent="0.3">
      <c r="A132" s="12" t="s">
        <v>144</v>
      </c>
      <c r="B132" s="5" t="s">
        <v>15</v>
      </c>
      <c r="C132" s="5">
        <v>3800784</v>
      </c>
      <c r="D132" s="5">
        <v>3803051</v>
      </c>
      <c r="E132" s="6">
        <v>4.3065600000000002E-2</v>
      </c>
      <c r="F132" s="6">
        <v>0</v>
      </c>
      <c r="G132" s="6">
        <v>5.3578000000000001E-2</v>
      </c>
      <c r="H132" s="6">
        <v>0</v>
      </c>
      <c r="I132" s="6">
        <v>0</v>
      </c>
      <c r="J132" s="6">
        <v>0</v>
      </c>
      <c r="K132" s="5">
        <f t="shared" si="1"/>
        <v>0.12080149020811631</v>
      </c>
    </row>
    <row r="133" spans="1:11" x14ac:dyDescent="0.3">
      <c r="A133" s="12" t="s">
        <v>145</v>
      </c>
      <c r="B133" s="5" t="s">
        <v>15</v>
      </c>
      <c r="C133" s="5">
        <v>3805946</v>
      </c>
      <c r="D133" s="5">
        <v>3813060</v>
      </c>
      <c r="E133" s="6">
        <v>3.9772299999999997E-2</v>
      </c>
      <c r="F133" s="6">
        <v>4.9042299999999997E-2</v>
      </c>
      <c r="G133" s="6">
        <v>9.6677299999999994E-3</v>
      </c>
      <c r="H133" s="6">
        <v>1.08714E-2</v>
      </c>
      <c r="I133" s="6">
        <v>0</v>
      </c>
      <c r="J133" s="6">
        <v>5.4356999999999999E-3</v>
      </c>
      <c r="K133" s="5">
        <f t="shared" ref="K133:K136" si="2">_xlfn.T.TEST(E133:G133,H133:J133,2,2)</f>
        <v>8.9775492697476075E-2</v>
      </c>
    </row>
    <row r="134" spans="1:11" x14ac:dyDescent="0.3">
      <c r="A134" s="12" t="s">
        <v>146</v>
      </c>
      <c r="B134" s="5" t="s">
        <v>15</v>
      </c>
      <c r="C134" s="5">
        <v>3816025</v>
      </c>
      <c r="D134" s="5">
        <v>3817444</v>
      </c>
      <c r="E134" s="6">
        <v>0</v>
      </c>
      <c r="F134" s="6">
        <v>0.12862599999999999</v>
      </c>
      <c r="G134" s="6">
        <v>0</v>
      </c>
      <c r="H134" s="6">
        <v>7.3246099999999995E-2</v>
      </c>
      <c r="I134" s="6">
        <v>6.3975000000000004E-2</v>
      </c>
      <c r="J134" s="6">
        <v>6.8610549999999992E-2</v>
      </c>
      <c r="K134" s="5">
        <f t="shared" si="2"/>
        <v>0.58140507415992815</v>
      </c>
    </row>
    <row r="135" spans="1:11" x14ac:dyDescent="0.3">
      <c r="A135" s="12" t="s">
        <v>147</v>
      </c>
      <c r="B135" s="5" t="s">
        <v>15</v>
      </c>
      <c r="C135" s="5">
        <v>3819022</v>
      </c>
      <c r="D135" s="5">
        <v>3820090</v>
      </c>
      <c r="E135" s="6">
        <v>0</v>
      </c>
      <c r="F135" s="6">
        <v>0</v>
      </c>
      <c r="G135" s="6">
        <v>0</v>
      </c>
      <c r="H135" s="6">
        <v>0.24485199999999999</v>
      </c>
      <c r="I135" s="6">
        <v>0.21743000000000001</v>
      </c>
      <c r="J135" s="6">
        <v>0.23114099999999999</v>
      </c>
      <c r="K135" s="5">
        <f t="shared" si="2"/>
        <v>8.1900964163688205E-6</v>
      </c>
    </row>
    <row r="136" spans="1:11" x14ac:dyDescent="0.3">
      <c r="A136" s="12" t="s">
        <v>148</v>
      </c>
      <c r="B136" s="5" t="s">
        <v>15</v>
      </c>
      <c r="C136" s="5">
        <v>3823761</v>
      </c>
      <c r="D136" s="5">
        <v>3827566</v>
      </c>
      <c r="E136" s="6">
        <v>0</v>
      </c>
      <c r="F136" s="6">
        <v>0</v>
      </c>
      <c r="G136" s="6">
        <v>9.2855899999999998E-3</v>
      </c>
      <c r="H136" s="6">
        <v>0</v>
      </c>
      <c r="I136" s="6">
        <v>9.5708600000000005E-3</v>
      </c>
      <c r="J136" s="6">
        <v>4.7854300000000002E-3</v>
      </c>
      <c r="K136" s="5">
        <f t="shared" si="2"/>
        <v>0.70458181884527571</v>
      </c>
    </row>
    <row r="137" spans="1:11" x14ac:dyDescent="0.3">
      <c r="A137" s="12" t="s">
        <v>149</v>
      </c>
      <c r="B137" s="5" t="s">
        <v>15</v>
      </c>
      <c r="C137" s="5">
        <v>3828754</v>
      </c>
      <c r="D137" s="5">
        <v>3830317</v>
      </c>
      <c r="E137" s="6">
        <v>0</v>
      </c>
      <c r="F137" s="6">
        <v>0</v>
      </c>
      <c r="G137" s="6">
        <v>0</v>
      </c>
      <c r="H137" s="6">
        <v>0</v>
      </c>
      <c r="I137" s="6">
        <v>0</v>
      </c>
      <c r="J137" s="6">
        <v>0</v>
      </c>
      <c r="K137" s="7" t="s">
        <v>20</v>
      </c>
    </row>
    <row r="138" spans="1:11" ht="14.5" thickBot="1" x14ac:dyDescent="0.35">
      <c r="A138" s="13" t="s">
        <v>150</v>
      </c>
      <c r="B138" s="9" t="s">
        <v>15</v>
      </c>
      <c r="C138" s="9">
        <v>3838011</v>
      </c>
      <c r="D138" s="9">
        <v>3838852</v>
      </c>
      <c r="E138" s="10">
        <v>0</v>
      </c>
      <c r="F138" s="10">
        <v>0</v>
      </c>
      <c r="G138" s="10">
        <v>0</v>
      </c>
      <c r="H138" s="10">
        <v>0</v>
      </c>
      <c r="I138" s="10">
        <v>0</v>
      </c>
      <c r="J138" s="10">
        <v>0</v>
      </c>
      <c r="K138" s="11" t="s">
        <v>20</v>
      </c>
    </row>
  </sheetData>
  <mergeCells count="8">
    <mergeCell ref="A1:K1"/>
    <mergeCell ref="A2:A3"/>
    <mergeCell ref="B2:B3"/>
    <mergeCell ref="C2:C3"/>
    <mergeCell ref="D2:D3"/>
    <mergeCell ref="E2:G2"/>
    <mergeCell ref="H2:J2"/>
    <mergeCell ref="K2:K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74121-B107-469A-B83D-6A77A51366B2}">
  <dimension ref="A1:Y18"/>
  <sheetViews>
    <sheetView workbookViewId="0">
      <selection sqref="A1:Y1"/>
    </sheetView>
  </sheetViews>
  <sheetFormatPr defaultRowHeight="14" x14ac:dyDescent="0.3"/>
  <cols>
    <col min="1" max="1" width="15.5" customWidth="1"/>
    <col min="2" max="25" width="5.9140625" customWidth="1"/>
  </cols>
  <sheetData>
    <row r="1" spans="1:25" ht="14.5" thickBot="1" x14ac:dyDescent="0.35">
      <c r="A1" s="28" t="s">
        <v>233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</row>
    <row r="2" spans="1:25" x14ac:dyDescent="0.3">
      <c r="A2" s="31" t="s">
        <v>213</v>
      </c>
      <c r="B2" s="31" t="s">
        <v>9</v>
      </c>
      <c r="C2" s="31"/>
      <c r="D2" s="31"/>
      <c r="E2" s="31" t="s">
        <v>10</v>
      </c>
      <c r="F2" s="31"/>
      <c r="G2" s="31"/>
      <c r="H2" s="31" t="s">
        <v>214</v>
      </c>
      <c r="I2" s="31"/>
      <c r="J2" s="31"/>
      <c r="K2" s="31" t="s">
        <v>215</v>
      </c>
      <c r="L2" s="31"/>
      <c r="M2" s="31"/>
      <c r="N2" s="31" t="s">
        <v>214</v>
      </c>
      <c r="O2" s="31"/>
      <c r="P2" s="31"/>
      <c r="Q2" s="31" t="s">
        <v>216</v>
      </c>
      <c r="R2" s="31"/>
      <c r="S2" s="31"/>
      <c r="T2" s="31" t="s">
        <v>217</v>
      </c>
      <c r="U2" s="31"/>
      <c r="V2" s="31"/>
      <c r="W2" s="31" t="s">
        <v>218</v>
      </c>
      <c r="X2" s="31"/>
      <c r="Y2" s="31"/>
    </row>
    <row r="3" spans="1:25" x14ac:dyDescent="0.3">
      <c r="A3" s="38"/>
      <c r="B3" s="21" t="s">
        <v>219</v>
      </c>
      <c r="C3" s="21" t="s">
        <v>220</v>
      </c>
      <c r="D3" s="21" t="s">
        <v>221</v>
      </c>
      <c r="E3" s="21" t="s">
        <v>219</v>
      </c>
      <c r="F3" s="21" t="s">
        <v>220</v>
      </c>
      <c r="G3" s="21" t="s">
        <v>221</v>
      </c>
      <c r="H3" s="21" t="s">
        <v>219</v>
      </c>
      <c r="I3" s="21" t="s">
        <v>220</v>
      </c>
      <c r="J3" s="21" t="s">
        <v>221</v>
      </c>
      <c r="K3" s="21" t="s">
        <v>219</v>
      </c>
      <c r="L3" s="21" t="s">
        <v>220</v>
      </c>
      <c r="M3" s="21" t="s">
        <v>221</v>
      </c>
      <c r="N3" s="21" t="s">
        <v>219</v>
      </c>
      <c r="O3" s="21" t="s">
        <v>220</v>
      </c>
      <c r="P3" s="21" t="s">
        <v>221</v>
      </c>
      <c r="Q3" s="21" t="s">
        <v>219</v>
      </c>
      <c r="R3" s="21" t="s">
        <v>220</v>
      </c>
      <c r="S3" s="21" t="s">
        <v>221</v>
      </c>
      <c r="T3" s="21" t="s">
        <v>219</v>
      </c>
      <c r="U3" s="21" t="s">
        <v>220</v>
      </c>
      <c r="V3" s="21" t="s">
        <v>221</v>
      </c>
      <c r="W3" s="21" t="s">
        <v>219</v>
      </c>
      <c r="X3" s="21" t="s">
        <v>220</v>
      </c>
      <c r="Y3" s="21" t="s">
        <v>221</v>
      </c>
    </row>
    <row r="4" spans="1:25" ht="14.5" thickBot="1" x14ac:dyDescent="0.35">
      <c r="A4" s="32"/>
      <c r="B4" s="22">
        <v>26</v>
      </c>
      <c r="C4" s="22">
        <v>4.0999999999999996</v>
      </c>
      <c r="D4" s="22">
        <v>30.1</v>
      </c>
      <c r="E4" s="22">
        <v>15.3</v>
      </c>
      <c r="F4" s="22">
        <v>0.5</v>
      </c>
      <c r="G4" s="22">
        <v>15.8</v>
      </c>
      <c r="H4" s="22">
        <v>49.4</v>
      </c>
      <c r="I4" s="22">
        <v>25</v>
      </c>
      <c r="J4" s="22">
        <v>74.400000000000006</v>
      </c>
      <c r="K4" s="22">
        <v>51.3</v>
      </c>
      <c r="L4" s="22">
        <v>23.4</v>
      </c>
      <c r="M4" s="22">
        <v>74.7</v>
      </c>
      <c r="N4" s="22">
        <v>43.8</v>
      </c>
      <c r="O4" s="22">
        <v>33</v>
      </c>
      <c r="P4" s="22">
        <v>76.8</v>
      </c>
      <c r="Q4" s="22">
        <v>1.9</v>
      </c>
      <c r="R4" s="22">
        <v>0.4</v>
      </c>
      <c r="S4" s="22">
        <v>2.2999999999999998</v>
      </c>
      <c r="T4" s="22">
        <v>1.9</v>
      </c>
      <c r="U4" s="22">
        <v>0.1</v>
      </c>
      <c r="V4" s="22">
        <v>2</v>
      </c>
      <c r="W4" s="22">
        <v>1.6</v>
      </c>
      <c r="X4" s="22">
        <v>0.1</v>
      </c>
      <c r="Y4" s="22">
        <v>1.7</v>
      </c>
    </row>
    <row r="5" spans="1:25" x14ac:dyDescent="0.3">
      <c r="A5" s="23" t="s">
        <v>23</v>
      </c>
      <c r="B5" s="37" t="s">
        <v>222</v>
      </c>
      <c r="C5" s="37"/>
      <c r="D5" s="37"/>
      <c r="E5" s="37" t="s">
        <v>222</v>
      </c>
      <c r="F5" s="37"/>
      <c r="G5" s="37"/>
      <c r="H5" s="37" t="s">
        <v>222</v>
      </c>
      <c r="I5" s="37"/>
      <c r="J5" s="37"/>
      <c r="K5" s="37" t="s">
        <v>222</v>
      </c>
      <c r="L5" s="37"/>
      <c r="M5" s="37"/>
      <c r="N5" s="37" t="s">
        <v>222</v>
      </c>
      <c r="O5" s="37"/>
      <c r="P5" s="37"/>
      <c r="Q5" s="37" t="s">
        <v>223</v>
      </c>
      <c r="R5" s="37"/>
      <c r="S5" s="37"/>
      <c r="T5" s="37" t="s">
        <v>223</v>
      </c>
      <c r="U5" s="37"/>
      <c r="V5" s="37"/>
      <c r="W5" s="37" t="s">
        <v>222</v>
      </c>
      <c r="X5" s="37"/>
      <c r="Y5" s="37"/>
    </row>
    <row r="6" spans="1:25" x14ac:dyDescent="0.3">
      <c r="A6" s="23" t="s">
        <v>160</v>
      </c>
      <c r="B6" s="37" t="s">
        <v>222</v>
      </c>
      <c r="C6" s="37"/>
      <c r="D6" s="37"/>
      <c r="E6" s="37" t="s">
        <v>224</v>
      </c>
      <c r="F6" s="37"/>
      <c r="G6" s="37"/>
      <c r="H6" s="37" t="s">
        <v>222</v>
      </c>
      <c r="I6" s="37"/>
      <c r="J6" s="37"/>
      <c r="K6" s="37" t="s">
        <v>222</v>
      </c>
      <c r="L6" s="37"/>
      <c r="M6" s="37"/>
      <c r="N6" s="37" t="s">
        <v>222</v>
      </c>
      <c r="O6" s="37"/>
      <c r="P6" s="37"/>
      <c r="Q6" s="37" t="s">
        <v>223</v>
      </c>
      <c r="R6" s="37"/>
      <c r="S6" s="37"/>
      <c r="T6" s="37" t="s">
        <v>223</v>
      </c>
      <c r="U6" s="37"/>
      <c r="V6" s="37"/>
      <c r="W6" s="37" t="s">
        <v>225</v>
      </c>
      <c r="X6" s="37"/>
      <c r="Y6" s="37"/>
    </row>
    <row r="7" spans="1:25" x14ac:dyDescent="0.3">
      <c r="A7" s="23" t="s">
        <v>39</v>
      </c>
      <c r="B7" s="37" t="s">
        <v>223</v>
      </c>
      <c r="C7" s="37"/>
      <c r="D7" s="37"/>
      <c r="E7" s="37" t="s">
        <v>226</v>
      </c>
      <c r="F7" s="37"/>
      <c r="G7" s="37"/>
      <c r="H7" s="37" t="s">
        <v>223</v>
      </c>
      <c r="I7" s="37"/>
      <c r="J7" s="37"/>
      <c r="K7" s="37" t="s">
        <v>223</v>
      </c>
      <c r="L7" s="37"/>
      <c r="M7" s="37"/>
      <c r="N7" s="37" t="s">
        <v>223</v>
      </c>
      <c r="O7" s="37"/>
      <c r="P7" s="37"/>
      <c r="Q7" s="37" t="s">
        <v>222</v>
      </c>
      <c r="R7" s="37"/>
      <c r="S7" s="37"/>
      <c r="T7" s="37" t="s">
        <v>222</v>
      </c>
      <c r="U7" s="37"/>
      <c r="V7" s="37"/>
      <c r="W7" s="37" t="s">
        <v>222</v>
      </c>
      <c r="X7" s="37"/>
      <c r="Y7" s="37"/>
    </row>
    <row r="8" spans="1:25" x14ac:dyDescent="0.3">
      <c r="A8" s="23" t="s">
        <v>161</v>
      </c>
      <c r="B8" s="37" t="s">
        <v>222</v>
      </c>
      <c r="C8" s="37"/>
      <c r="D8" s="37"/>
      <c r="E8" s="37" t="s">
        <v>224</v>
      </c>
      <c r="F8" s="37"/>
      <c r="G8" s="37"/>
      <c r="H8" s="37" t="s">
        <v>222</v>
      </c>
      <c r="I8" s="37"/>
      <c r="J8" s="37"/>
      <c r="K8" s="37" t="s">
        <v>222</v>
      </c>
      <c r="L8" s="37"/>
      <c r="M8" s="37"/>
      <c r="N8" s="37" t="s">
        <v>222</v>
      </c>
      <c r="O8" s="37"/>
      <c r="P8" s="37"/>
      <c r="Q8" s="37" t="s">
        <v>223</v>
      </c>
      <c r="R8" s="37"/>
      <c r="S8" s="37"/>
      <c r="T8" s="37" t="s">
        <v>223</v>
      </c>
      <c r="U8" s="37"/>
      <c r="V8" s="37"/>
      <c r="W8" s="37" t="s">
        <v>225</v>
      </c>
      <c r="X8" s="37"/>
      <c r="Y8" s="37"/>
    </row>
    <row r="9" spans="1:25" x14ac:dyDescent="0.3">
      <c r="A9" s="23" t="s">
        <v>162</v>
      </c>
      <c r="B9" s="37" t="s">
        <v>222</v>
      </c>
      <c r="C9" s="37"/>
      <c r="D9" s="37"/>
      <c r="E9" s="37" t="s">
        <v>227</v>
      </c>
      <c r="F9" s="37"/>
      <c r="G9" s="37"/>
      <c r="H9" s="37" t="s">
        <v>222</v>
      </c>
      <c r="I9" s="37"/>
      <c r="J9" s="37"/>
      <c r="K9" s="37" t="s">
        <v>222</v>
      </c>
      <c r="L9" s="37"/>
      <c r="M9" s="37"/>
      <c r="N9" s="37" t="s">
        <v>222</v>
      </c>
      <c r="O9" s="37"/>
      <c r="P9" s="37"/>
      <c r="Q9" s="37" t="s">
        <v>223</v>
      </c>
      <c r="R9" s="37"/>
      <c r="S9" s="37"/>
      <c r="T9" s="37" t="s">
        <v>223</v>
      </c>
      <c r="U9" s="37"/>
      <c r="V9" s="37"/>
      <c r="W9" s="37" t="s">
        <v>228</v>
      </c>
      <c r="X9" s="37"/>
      <c r="Y9" s="37"/>
    </row>
    <row r="10" spans="1:25" x14ac:dyDescent="0.3">
      <c r="A10" s="23" t="s">
        <v>51</v>
      </c>
      <c r="B10" s="37" t="s">
        <v>222</v>
      </c>
      <c r="C10" s="37"/>
      <c r="D10" s="37"/>
      <c r="E10" s="37" t="s">
        <v>224</v>
      </c>
      <c r="F10" s="37"/>
      <c r="G10" s="37"/>
      <c r="H10" s="37" t="s">
        <v>222</v>
      </c>
      <c r="I10" s="37"/>
      <c r="J10" s="37"/>
      <c r="K10" s="37" t="s">
        <v>222</v>
      </c>
      <c r="L10" s="37"/>
      <c r="M10" s="37"/>
      <c r="N10" s="37" t="s">
        <v>222</v>
      </c>
      <c r="O10" s="37"/>
      <c r="P10" s="37"/>
      <c r="Q10" s="37" t="s">
        <v>223</v>
      </c>
      <c r="R10" s="37"/>
      <c r="S10" s="37"/>
      <c r="T10" s="37" t="s">
        <v>223</v>
      </c>
      <c r="U10" s="37"/>
      <c r="V10" s="37"/>
      <c r="W10" s="37" t="s">
        <v>229</v>
      </c>
      <c r="X10" s="37"/>
      <c r="Y10" s="37"/>
    </row>
    <row r="11" spans="1:25" x14ac:dyDescent="0.3">
      <c r="A11" s="23" t="s">
        <v>67</v>
      </c>
      <c r="B11" s="37" t="s">
        <v>222</v>
      </c>
      <c r="C11" s="37"/>
      <c r="D11" s="37"/>
      <c r="E11" s="37" t="s">
        <v>230</v>
      </c>
      <c r="F11" s="37"/>
      <c r="G11" s="37"/>
      <c r="H11" s="37" t="s">
        <v>222</v>
      </c>
      <c r="I11" s="37"/>
      <c r="J11" s="37"/>
      <c r="K11" s="37" t="s">
        <v>222</v>
      </c>
      <c r="L11" s="37"/>
      <c r="M11" s="37"/>
      <c r="N11" s="37" t="s">
        <v>222</v>
      </c>
      <c r="O11" s="37"/>
      <c r="P11" s="37"/>
      <c r="Q11" s="37" t="s">
        <v>223</v>
      </c>
      <c r="R11" s="37"/>
      <c r="S11" s="37"/>
      <c r="T11" s="37" t="s">
        <v>223</v>
      </c>
      <c r="U11" s="37"/>
      <c r="V11" s="37"/>
      <c r="W11" s="37" t="s">
        <v>223</v>
      </c>
      <c r="X11" s="37"/>
      <c r="Y11" s="37"/>
    </row>
    <row r="12" spans="1:25" x14ac:dyDescent="0.3">
      <c r="A12" s="23" t="s">
        <v>163</v>
      </c>
      <c r="B12" s="37" t="s">
        <v>222</v>
      </c>
      <c r="C12" s="37"/>
      <c r="D12" s="37"/>
      <c r="E12" s="37" t="s">
        <v>227</v>
      </c>
      <c r="F12" s="37"/>
      <c r="G12" s="37"/>
      <c r="H12" s="37" t="s">
        <v>226</v>
      </c>
      <c r="I12" s="37"/>
      <c r="J12" s="37"/>
      <c r="K12" s="37" t="s">
        <v>226</v>
      </c>
      <c r="L12" s="37"/>
      <c r="M12" s="37"/>
      <c r="N12" s="37" t="s">
        <v>226</v>
      </c>
      <c r="O12" s="37"/>
      <c r="P12" s="37"/>
      <c r="Q12" s="37" t="s">
        <v>223</v>
      </c>
      <c r="R12" s="37"/>
      <c r="S12" s="37"/>
      <c r="T12" s="37" t="s">
        <v>223</v>
      </c>
      <c r="U12" s="37"/>
      <c r="V12" s="37"/>
      <c r="W12" s="37" t="s">
        <v>223</v>
      </c>
      <c r="X12" s="37"/>
      <c r="Y12" s="37"/>
    </row>
    <row r="13" spans="1:25" x14ac:dyDescent="0.3">
      <c r="A13" s="23" t="s">
        <v>164</v>
      </c>
      <c r="B13" s="37" t="s">
        <v>222</v>
      </c>
      <c r="C13" s="37"/>
      <c r="D13" s="37"/>
      <c r="E13" s="37" t="s">
        <v>227</v>
      </c>
      <c r="F13" s="37"/>
      <c r="G13" s="37"/>
      <c r="H13" s="37" t="s">
        <v>222</v>
      </c>
      <c r="I13" s="37"/>
      <c r="J13" s="37"/>
      <c r="K13" s="37" t="s">
        <v>222</v>
      </c>
      <c r="L13" s="37"/>
      <c r="M13" s="37"/>
      <c r="N13" s="37" t="s">
        <v>222</v>
      </c>
      <c r="O13" s="37"/>
      <c r="P13" s="37"/>
      <c r="Q13" s="37" t="s">
        <v>223</v>
      </c>
      <c r="R13" s="37"/>
      <c r="S13" s="37"/>
      <c r="T13" s="37" t="s">
        <v>223</v>
      </c>
      <c r="U13" s="37"/>
      <c r="V13" s="37"/>
      <c r="W13" s="37" t="s">
        <v>223</v>
      </c>
      <c r="X13" s="37"/>
      <c r="Y13" s="37"/>
    </row>
    <row r="14" spans="1:25" x14ac:dyDescent="0.3">
      <c r="A14" s="23" t="s">
        <v>85</v>
      </c>
      <c r="B14" s="37" t="s">
        <v>223</v>
      </c>
      <c r="C14" s="37"/>
      <c r="D14" s="37"/>
      <c r="E14" s="37" t="s">
        <v>224</v>
      </c>
      <c r="F14" s="37"/>
      <c r="G14" s="37"/>
      <c r="H14" s="37" t="s">
        <v>223</v>
      </c>
      <c r="I14" s="37"/>
      <c r="J14" s="37"/>
      <c r="K14" s="37" t="s">
        <v>223</v>
      </c>
      <c r="L14" s="37"/>
      <c r="M14" s="37"/>
      <c r="N14" s="37" t="s">
        <v>223</v>
      </c>
      <c r="O14" s="37"/>
      <c r="P14" s="37"/>
      <c r="Q14" s="37" t="s">
        <v>222</v>
      </c>
      <c r="R14" s="37"/>
      <c r="S14" s="37"/>
      <c r="T14" s="37" t="s">
        <v>222</v>
      </c>
      <c r="U14" s="37"/>
      <c r="V14" s="37"/>
      <c r="W14" s="37" t="s">
        <v>222</v>
      </c>
      <c r="X14" s="37"/>
      <c r="Y14" s="37"/>
    </row>
    <row r="15" spans="1:25" x14ac:dyDescent="0.3">
      <c r="A15" s="23" t="s">
        <v>110</v>
      </c>
      <c r="B15" s="37" t="s">
        <v>223</v>
      </c>
      <c r="C15" s="37"/>
      <c r="D15" s="37"/>
      <c r="E15" s="37" t="s">
        <v>226</v>
      </c>
      <c r="F15" s="37"/>
      <c r="G15" s="37"/>
      <c r="H15" s="37" t="s">
        <v>226</v>
      </c>
      <c r="I15" s="37"/>
      <c r="J15" s="37"/>
      <c r="K15" s="37" t="s">
        <v>223</v>
      </c>
      <c r="L15" s="37"/>
      <c r="M15" s="37"/>
      <c r="N15" s="37" t="s">
        <v>226</v>
      </c>
      <c r="O15" s="37"/>
      <c r="P15" s="37"/>
      <c r="Q15" s="37" t="s">
        <v>223</v>
      </c>
      <c r="R15" s="37"/>
      <c r="S15" s="37"/>
      <c r="T15" s="37" t="s">
        <v>223</v>
      </c>
      <c r="U15" s="37"/>
      <c r="V15" s="37"/>
      <c r="W15" s="37" t="s">
        <v>223</v>
      </c>
      <c r="X15" s="37"/>
      <c r="Y15" s="37"/>
    </row>
    <row r="16" spans="1:25" x14ac:dyDescent="0.3">
      <c r="A16" s="23" t="s">
        <v>166</v>
      </c>
      <c r="B16" s="37" t="s">
        <v>222</v>
      </c>
      <c r="C16" s="37"/>
      <c r="D16" s="37"/>
      <c r="E16" s="37" t="s">
        <v>227</v>
      </c>
      <c r="F16" s="37"/>
      <c r="G16" s="37"/>
      <c r="H16" s="37" t="s">
        <v>227</v>
      </c>
      <c r="I16" s="37"/>
      <c r="J16" s="37"/>
      <c r="K16" s="37" t="s">
        <v>222</v>
      </c>
      <c r="L16" s="37"/>
      <c r="M16" s="37"/>
      <c r="N16" s="37" t="s">
        <v>227</v>
      </c>
      <c r="O16" s="37"/>
      <c r="P16" s="37"/>
      <c r="Q16" s="37" t="s">
        <v>222</v>
      </c>
      <c r="R16" s="37"/>
      <c r="S16" s="37"/>
      <c r="T16" s="37" t="s">
        <v>222</v>
      </c>
      <c r="U16" s="37"/>
      <c r="V16" s="37"/>
      <c r="W16" s="37" t="s">
        <v>222</v>
      </c>
      <c r="X16" s="37"/>
      <c r="Y16" s="37"/>
    </row>
    <row r="17" spans="1:25" ht="14.5" thickBot="1" x14ac:dyDescent="0.35">
      <c r="A17" s="24" t="s">
        <v>143</v>
      </c>
      <c r="B17" s="35" t="s">
        <v>222</v>
      </c>
      <c r="C17" s="35"/>
      <c r="D17" s="35"/>
      <c r="E17" s="35" t="s">
        <v>222</v>
      </c>
      <c r="F17" s="35"/>
      <c r="G17" s="35"/>
      <c r="H17" s="35" t="s">
        <v>222</v>
      </c>
      <c r="I17" s="35"/>
      <c r="J17" s="35"/>
      <c r="K17" s="35" t="s">
        <v>222</v>
      </c>
      <c r="L17" s="35"/>
      <c r="M17" s="35"/>
      <c r="N17" s="35" t="s">
        <v>222</v>
      </c>
      <c r="O17" s="35"/>
      <c r="P17" s="35"/>
      <c r="Q17" s="35" t="s">
        <v>222</v>
      </c>
      <c r="R17" s="35"/>
      <c r="S17" s="35"/>
      <c r="T17" s="35" t="s">
        <v>222</v>
      </c>
      <c r="U17" s="35"/>
      <c r="V17" s="35"/>
      <c r="W17" s="35" t="s">
        <v>222</v>
      </c>
      <c r="X17" s="35"/>
      <c r="Y17" s="35"/>
    </row>
    <row r="18" spans="1:25" x14ac:dyDescent="0.3">
      <c r="A18" s="36" t="s">
        <v>231</v>
      </c>
      <c r="B18" s="36"/>
      <c r="C18" s="36"/>
      <c r="D18" s="36"/>
      <c r="E18" s="36"/>
      <c r="F18" s="36"/>
      <c r="G18" s="36"/>
      <c r="H18" s="36"/>
      <c r="I18" s="36"/>
      <c r="J18" s="36"/>
      <c r="K18" s="36"/>
      <c r="L18" s="36"/>
      <c r="M18" s="36"/>
      <c r="N18" s="36"/>
      <c r="O18" s="36"/>
      <c r="P18" s="36"/>
      <c r="Q18" s="36"/>
      <c r="R18" s="36"/>
      <c r="S18" s="36"/>
      <c r="T18" s="36"/>
      <c r="U18" s="36"/>
      <c r="V18" s="36"/>
      <c r="W18" s="36"/>
      <c r="X18" s="36"/>
      <c r="Y18" s="36"/>
    </row>
  </sheetData>
  <mergeCells count="115">
    <mergeCell ref="A1:Y1"/>
    <mergeCell ref="A2:A4"/>
    <mergeCell ref="B2:D2"/>
    <mergeCell ref="E2:G2"/>
    <mergeCell ref="H2:J2"/>
    <mergeCell ref="K2:M2"/>
    <mergeCell ref="N2:P2"/>
    <mergeCell ref="Q2:S2"/>
    <mergeCell ref="T2:V2"/>
    <mergeCell ref="W2:Y2"/>
    <mergeCell ref="T5:V5"/>
    <mergeCell ref="W5:Y5"/>
    <mergeCell ref="B6:D6"/>
    <mergeCell ref="E6:G6"/>
    <mergeCell ref="H6:J6"/>
    <mergeCell ref="K6:M6"/>
    <mergeCell ref="N6:P6"/>
    <mergeCell ref="Q6:S6"/>
    <mergeCell ref="T6:V6"/>
    <mergeCell ref="W6:Y6"/>
    <mergeCell ref="B5:D5"/>
    <mergeCell ref="E5:G5"/>
    <mergeCell ref="H5:J5"/>
    <mergeCell ref="K5:M5"/>
    <mergeCell ref="N5:P5"/>
    <mergeCell ref="Q5:S5"/>
    <mergeCell ref="T7:V7"/>
    <mergeCell ref="W7:Y7"/>
    <mergeCell ref="B8:D8"/>
    <mergeCell ref="E8:G8"/>
    <mergeCell ref="H8:J8"/>
    <mergeCell ref="K8:M8"/>
    <mergeCell ref="N8:P8"/>
    <mergeCell ref="Q8:S8"/>
    <mergeCell ref="T8:V8"/>
    <mergeCell ref="W8:Y8"/>
    <mergeCell ref="B7:D7"/>
    <mergeCell ref="E7:G7"/>
    <mergeCell ref="H7:J7"/>
    <mergeCell ref="K7:M7"/>
    <mergeCell ref="N7:P7"/>
    <mergeCell ref="Q7:S7"/>
    <mergeCell ref="T9:V9"/>
    <mergeCell ref="W9:Y9"/>
    <mergeCell ref="B10:D10"/>
    <mergeCell ref="E10:G10"/>
    <mergeCell ref="H10:J10"/>
    <mergeCell ref="K10:M10"/>
    <mergeCell ref="N10:P10"/>
    <mergeCell ref="Q10:S10"/>
    <mergeCell ref="T10:V10"/>
    <mergeCell ref="W10:Y10"/>
    <mergeCell ref="B9:D9"/>
    <mergeCell ref="E9:G9"/>
    <mergeCell ref="H9:J9"/>
    <mergeCell ref="K9:M9"/>
    <mergeCell ref="N9:P9"/>
    <mergeCell ref="Q9:S9"/>
    <mergeCell ref="T11:V11"/>
    <mergeCell ref="W11:Y11"/>
    <mergeCell ref="B12:D12"/>
    <mergeCell ref="E12:G12"/>
    <mergeCell ref="H12:J12"/>
    <mergeCell ref="K12:M12"/>
    <mergeCell ref="N12:P12"/>
    <mergeCell ref="Q12:S12"/>
    <mergeCell ref="T12:V12"/>
    <mergeCell ref="W12:Y12"/>
    <mergeCell ref="B11:D11"/>
    <mergeCell ref="E11:G11"/>
    <mergeCell ref="H11:J11"/>
    <mergeCell ref="K11:M11"/>
    <mergeCell ref="N11:P11"/>
    <mergeCell ref="Q11:S11"/>
    <mergeCell ref="T13:V13"/>
    <mergeCell ref="W13:Y13"/>
    <mergeCell ref="B14:D14"/>
    <mergeCell ref="E14:G14"/>
    <mergeCell ref="H14:J14"/>
    <mergeCell ref="K14:M14"/>
    <mergeCell ref="N14:P14"/>
    <mergeCell ref="Q14:S14"/>
    <mergeCell ref="T14:V14"/>
    <mergeCell ref="W14:Y14"/>
    <mergeCell ref="B13:D13"/>
    <mergeCell ref="E13:G13"/>
    <mergeCell ref="H13:J13"/>
    <mergeCell ref="K13:M13"/>
    <mergeCell ref="N13:P13"/>
    <mergeCell ref="Q13:S13"/>
    <mergeCell ref="T15:V15"/>
    <mergeCell ref="W15:Y15"/>
    <mergeCell ref="B16:D16"/>
    <mergeCell ref="E16:G16"/>
    <mergeCell ref="H16:J16"/>
    <mergeCell ref="K16:M16"/>
    <mergeCell ref="N16:P16"/>
    <mergeCell ref="Q16:S16"/>
    <mergeCell ref="T16:V16"/>
    <mergeCell ref="W16:Y16"/>
    <mergeCell ref="B15:D15"/>
    <mergeCell ref="E15:G15"/>
    <mergeCell ref="H15:J15"/>
    <mergeCell ref="K15:M15"/>
    <mergeCell ref="N15:P15"/>
    <mergeCell ref="Q15:S15"/>
    <mergeCell ref="T17:V17"/>
    <mergeCell ref="W17:Y17"/>
    <mergeCell ref="A18:Y18"/>
    <mergeCell ref="B17:D17"/>
    <mergeCell ref="E17:G17"/>
    <mergeCell ref="H17:J17"/>
    <mergeCell ref="K17:M17"/>
    <mergeCell ref="N17:P17"/>
    <mergeCell ref="Q17:S1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毅</dc:creator>
  <cp:lastModifiedBy>liuyi</cp:lastModifiedBy>
  <dcterms:created xsi:type="dcterms:W3CDTF">2015-06-05T18:19:34Z</dcterms:created>
  <dcterms:modified xsi:type="dcterms:W3CDTF">2022-08-04T08:05:40Z</dcterms:modified>
</cp:coreProperties>
</file>